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hared/PennState/Research/my_papers/Manuscripts/Special_Issue_Frontiers_Modulators_2020/SUBMISSION_Frontiers_Modulators_2020/Supplementary_Materials_Modulators/"/>
    </mc:Choice>
  </mc:AlternateContent>
  <xr:revisionPtr revIDLastSave="0" documentId="13_ncr:1_{2832FCCF-346C-AC42-881D-C1319ECCCC23}" xr6:coauthVersionLast="45" xr6:coauthVersionMax="45" xr10:uidLastSave="{00000000-0000-0000-0000-000000000000}"/>
  <bookViews>
    <workbookView xWindow="100" yWindow="480" windowWidth="25360" windowHeight="11900" tabRatio="500" xr2:uid="{00000000-000D-0000-FFFF-FFFF00000000}"/>
  </bookViews>
  <sheets>
    <sheet name="sentences" sheetId="2" r:id="rId1"/>
  </sheets>
  <definedNames>
    <definedName name="_xlnm._FilterDatabase" localSheetId="0" hidden="1">sentences!$B$1:$P$3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15" i="2" l="1"/>
  <c r="U33" i="2"/>
  <c r="S33" i="2"/>
  <c r="R33" i="2"/>
  <c r="R15" i="2"/>
</calcChain>
</file>

<file path=xl/sharedStrings.xml><?xml version="1.0" encoding="utf-8"?>
<sst xmlns="http://schemas.openxmlformats.org/spreadsheetml/2006/main" count="594" uniqueCount="422">
  <si>
    <t>dólares</t>
  </si>
  <si>
    <t>bazar</t>
  </si>
  <si>
    <t>bazaar</t>
  </si>
  <si>
    <t>documental</t>
  </si>
  <si>
    <t>documentary</t>
  </si>
  <si>
    <t>túnel</t>
  </si>
  <si>
    <t>tunnel</t>
  </si>
  <si>
    <t>curiosidad</t>
  </si>
  <si>
    <t>curiosity</t>
  </si>
  <si>
    <t>energías</t>
  </si>
  <si>
    <t>energy</t>
  </si>
  <si>
    <t>bote</t>
  </si>
  <si>
    <t>boat</t>
  </si>
  <si>
    <t>segundos</t>
  </si>
  <si>
    <t>diálogo</t>
  </si>
  <si>
    <t>dialogue</t>
  </si>
  <si>
    <t>concierto</t>
  </si>
  <si>
    <t>concert</t>
  </si>
  <si>
    <t>nervios</t>
  </si>
  <si>
    <t>crimen</t>
  </si>
  <si>
    <t>crime</t>
  </si>
  <si>
    <t>análisis</t>
  </si>
  <si>
    <t>analysis</t>
  </si>
  <si>
    <t>reunión</t>
  </si>
  <si>
    <t>reunion</t>
  </si>
  <si>
    <t>té</t>
  </si>
  <si>
    <t>tea</t>
  </si>
  <si>
    <t>texto</t>
  </si>
  <si>
    <t>text</t>
  </si>
  <si>
    <t>targetVerb</t>
  </si>
  <si>
    <t>blanquear</t>
  </si>
  <si>
    <t>dirigir</t>
  </si>
  <si>
    <t>rodar</t>
  </si>
  <si>
    <t>volar</t>
  </si>
  <si>
    <t>despertar</t>
  </si>
  <si>
    <t>sacar</t>
  </si>
  <si>
    <t>perder</t>
  </si>
  <si>
    <t>ganar</t>
  </si>
  <si>
    <t>abrir</t>
  </si>
  <si>
    <t>montar</t>
  </si>
  <si>
    <t>controlar</t>
  </si>
  <si>
    <t>reconocer</t>
  </si>
  <si>
    <t>presenciar</t>
  </si>
  <si>
    <t>entregar</t>
  </si>
  <si>
    <t>fijar</t>
  </si>
  <si>
    <t>echar</t>
  </si>
  <si>
    <t>subir</t>
  </si>
  <si>
    <t>pedir</t>
  </si>
  <si>
    <t>euros</t>
  </si>
  <si>
    <t>compañía</t>
  </si>
  <si>
    <t>company</t>
  </si>
  <si>
    <t>preocupación</t>
  </si>
  <si>
    <t>preoccupation</t>
  </si>
  <si>
    <t>inspiración</t>
  </si>
  <si>
    <t>inspiration</t>
  </si>
  <si>
    <t>bus</t>
  </si>
  <si>
    <t>asesinato</t>
  </si>
  <si>
    <t>presentación</t>
  </si>
  <si>
    <t>presentation</t>
  </si>
  <si>
    <t>pasta</t>
  </si>
  <si>
    <t>gastar</t>
  </si>
  <si>
    <t>comprar</t>
  </si>
  <si>
    <t>ordenar</t>
  </si>
  <si>
    <t>correr</t>
  </si>
  <si>
    <t>lavar</t>
  </si>
  <si>
    <t>levantar</t>
  </si>
  <si>
    <t>pagar</t>
  </si>
  <si>
    <t>tomar</t>
  </si>
  <si>
    <t>liderar</t>
  </si>
  <si>
    <t>tirar</t>
  </si>
  <si>
    <t>dibujar</t>
  </si>
  <si>
    <t>dar</t>
  </si>
  <si>
    <t>revelar</t>
  </si>
  <si>
    <t>marcar</t>
  </si>
  <si>
    <t>hacer</t>
  </si>
  <si>
    <t>cambiar</t>
  </si>
  <si>
    <t>desarrollar</t>
  </si>
  <si>
    <t>tour</t>
  </si>
  <si>
    <t>termómetro</t>
  </si>
  <si>
    <t>caricatura</t>
  </si>
  <si>
    <t>caricature</t>
  </si>
  <si>
    <t>mapa</t>
  </si>
  <si>
    <t>copa</t>
  </si>
  <si>
    <t>cup</t>
  </si>
  <si>
    <t>monumento</t>
  </si>
  <si>
    <t>monument</t>
  </si>
  <si>
    <t>recomendación</t>
  </si>
  <si>
    <t>recommendation</t>
  </si>
  <si>
    <t>teoría</t>
  </si>
  <si>
    <t>theory</t>
  </si>
  <si>
    <t>map</t>
  </si>
  <si>
    <t>ajustar</t>
  </si>
  <si>
    <t>fórmula</t>
  </si>
  <si>
    <t>formula</t>
  </si>
  <si>
    <t>condition</t>
  </si>
  <si>
    <t>incongruent</t>
  </si>
  <si>
    <t>congruent</t>
  </si>
  <si>
    <t>critical</t>
  </si>
  <si>
    <t>prelude</t>
  </si>
  <si>
    <t>Ella piensa que el bazar que dirigirá es muy exitoso porque genera mucho dinero.</t>
  </si>
  <si>
    <t>Él piensa que los dólares que blanqueará la organización no se puede detectar.</t>
  </si>
  <si>
    <t>Él opina que las escenas que rodarán son muy peligrosas para los actores.</t>
  </si>
  <si>
    <t>Arturo tuvo una entrevista en la televisión esta semana.</t>
  </si>
  <si>
    <t>Laura leyó un artículo sobre los ataques del ejército.</t>
  </si>
  <si>
    <t>Ella dice que los túneles que volarán son importantes para los militares.</t>
  </si>
  <si>
    <t>Él piensa que la curiosidad que despertará su historia le hará muy famoso.</t>
  </si>
  <si>
    <t>Susana finalmente descansará una semana en Spring Break.</t>
  </si>
  <si>
    <t>Ella dice que las energías que sacará de las vacaciones le ayudarán a trabajar mejor.</t>
  </si>
  <si>
    <t>Él piensa que el bote que perderá cuesta 50 dólares.</t>
  </si>
  <si>
    <t>María inventó una mentira para entregar su examen un poco más tarde.</t>
  </si>
  <si>
    <t>Ella opina que los segundos que ganará con su excusa le permitirán terminar el examen.</t>
  </si>
  <si>
    <t>Lucía tiene una propuesta para contactar con grupos de inmigrantes.</t>
  </si>
  <si>
    <t>Ella piensa que el diálogo que abrirá con las personas inmigrantes tendrá un impacto positivo.</t>
  </si>
  <si>
    <t>Tomás descubrió que su banda de rock favorita viene a la ciudad.</t>
  </si>
  <si>
    <t>Ella opina que los nervios que controlará gracias a la terapia la ayudarán a dormir mejor.</t>
  </si>
  <si>
    <t>Carmen estaba muy preocupada pero pronto visitará a un psicólogo.</t>
  </si>
  <si>
    <t>Ella opina que los errores que reconocerá el político en su discurso son muy graves.</t>
  </si>
  <si>
    <t>errores</t>
  </si>
  <si>
    <t>Ella sabe que los crímenes que presenciará pueden ser bastante peligrosos.</t>
  </si>
  <si>
    <t>Lorenzo está terminando un trabajo importante con células de cáncer en un laboratorio.</t>
  </si>
  <si>
    <t>Él opina que el análisis que entregará a su jefe presentará resultados interesantes.</t>
  </si>
  <si>
    <t>Miguel debe hablar con un cliente pero está muy ocupado.</t>
  </si>
  <si>
    <t>Sara está preparando las bebidas para el evento de esta tarde.</t>
  </si>
  <si>
    <t>Ella piensa que el té que echarán a los invitados no debe tener hielos porque hace frío.</t>
  </si>
  <si>
    <t>Blanca anunció a sus alumnos que tendrán que leer algunos documentos en Canvas.</t>
  </si>
  <si>
    <t>Juan planea invitar a algunos amigos a su restaurante favorito.</t>
  </si>
  <si>
    <t>Él dice que las hamburguesas que pedirán son las mejores de la ciudad.</t>
  </si>
  <si>
    <t>hamburguesas</t>
  </si>
  <si>
    <t>Él piensa que los euros que gastará en su automóvil son una buena forma de usar su dinero.</t>
  </si>
  <si>
    <t>Lucas quiere comprar un automóvil muy lujoso por su cumpleaños.</t>
  </si>
  <si>
    <t>Cristina va a trabajar como jefa de una empresa multinacional.</t>
  </si>
  <si>
    <t>Ella dice que la compañía que liderará será la número 1 en el sector.</t>
  </si>
  <si>
    <t>Ella piensa que el termómetro que comprará debe ser específico para niños pequeños.</t>
  </si>
  <si>
    <t>Martina va a la farmacia porque su hijo de dos años está enfermo.</t>
  </si>
  <si>
    <t>Él opina que las caricaturas que dibujará serán muy cómicas.</t>
  </si>
  <si>
    <t>José va a intentar trabajar como artista callejero en una plaza de Madrid.</t>
  </si>
  <si>
    <t>Carlos quiere hablar con su familia porque tiene problemas en el trabajo.</t>
  </si>
  <si>
    <t>Él piensa que la preocupación que revelará puede poner triste a su familia.</t>
  </si>
  <si>
    <t>Micaela es pintora y ahora es socia del museo para poder visitarlo mucho.</t>
  </si>
  <si>
    <t>Ella dice que la inspiración que tomará de los cuadros del museo la hará más creativa.</t>
  </si>
  <si>
    <t>Él dice que el bus que pagará es barato pero tarda 8 horas.</t>
  </si>
  <si>
    <t>Manuel está en la estación para viajar de Bogotá a Medellín.</t>
  </si>
  <si>
    <t>Ella piensa que el mapa que marcará la recepcionista será muy útil.</t>
  </si>
  <si>
    <t>Paula quiere pedir a la recepcionista del hotel que le dibuje el trayecto para ir al mercado.</t>
  </si>
  <si>
    <t>Ella dice que las copas que lavará tienen más de 300 años de antigüedad.</t>
  </si>
  <si>
    <t>Juliana está trabajando en el museo arreglando objetos de uso diario muy viejos.</t>
  </si>
  <si>
    <t xml:space="preserve">Benjamín descubrió que la medicina que preparó su laboratorio es incorrecta. </t>
  </si>
  <si>
    <t>Él opina que con la fórmula que ajustará va a poder solucionar el problema.</t>
  </si>
  <si>
    <t xml:space="preserve">Gonzalo leyó que el gobierno planea construir una escultura en homenaje a los soldados. </t>
  </si>
  <si>
    <t>Él piensa que el monumento que levantarán es un símbolo histórico importante.</t>
  </si>
  <si>
    <t>Ronaldo es ciclista profesional y va a Francia.</t>
  </si>
  <si>
    <t>Él dice que el tour que va a correr es muy competitivo y agotador.</t>
  </si>
  <si>
    <t>Amanda escuchó un plan secreto de los espías del gobierno para neutralizar a un terrorista.</t>
  </si>
  <si>
    <t>Ella piensa que el asesinato que ordenará el gobierno es ilegal.</t>
  </si>
  <si>
    <t>Simón es estudiante de filosofía y está empezando su tesis doctoral.</t>
  </si>
  <si>
    <t>Él opina que la teoría que desarrollará en su tesis será revolucionaria.</t>
  </si>
  <si>
    <t>Él dice que la recomendación que dará su jefe será crítica para conseguir el trabajo.</t>
  </si>
  <si>
    <t>Antonio le quiere pedir una carta de recomendación a su jefe.</t>
  </si>
  <si>
    <t>Ruth va a hablar a la clase sobre su proyecto.</t>
  </si>
  <si>
    <t>Ella opina que la presentación que hará no es aburrida porque tiene imágenes.</t>
  </si>
  <si>
    <t>Ella piensa que la pasta que tirará estuvo en el refrigerador más de dos semanas.</t>
  </si>
  <si>
    <t>Steven va a dirigir una nueva película de acción con actores especialistas.</t>
  </si>
  <si>
    <t>Miriam trabaja como policía en un barrio muy conflictivo con mucha delincuencia.</t>
  </si>
  <si>
    <t>¿Víctor trabaja en un colegio?</t>
  </si>
  <si>
    <t>¿Su negocio funciona bien?</t>
  </si>
  <si>
    <t>¿Es seguro el trabajo de los actores?</t>
  </si>
  <si>
    <t>¿Laura leyó sobre el conflicto militar?</t>
  </si>
  <si>
    <t>¿Susana va a descansar en Spring Break?</t>
  </si>
  <si>
    <t>¿Él cree que el viaje cuesta 5000 dólares?</t>
  </si>
  <si>
    <t>¿Parece que podrá completar el test?</t>
  </si>
  <si>
    <t>¿Lucía quiere hablar con personas ricas?</t>
  </si>
  <si>
    <t>¿A Tomás le gusta el rock?</t>
  </si>
  <si>
    <t>¿Ella va a continuar durmiendo muy mal?</t>
  </si>
  <si>
    <t>Irma irá esta tarde a una declaración del presidente que va a renunciar.</t>
  </si>
  <si>
    <t>¿Irma planea ir al cine?</t>
  </si>
  <si>
    <t>¿Él cree que el jefe será muy negativo?</t>
  </si>
  <si>
    <t>¿Miguel está ocupado antes de las 5:00 pm?</t>
  </si>
  <si>
    <t>¿Sara está preparando pizza?</t>
  </si>
  <si>
    <t>¿Él recomienda la fruta?</t>
  </si>
  <si>
    <t>¿Cristina va a trabajar en una empresa local?</t>
  </si>
  <si>
    <t>¿El hijo de María se encuentra mal?</t>
  </si>
  <si>
    <t>¿Él dibujará imágenes muy serias?</t>
  </si>
  <si>
    <t>¿Miriam tiene un trabajo complicado?</t>
  </si>
  <si>
    <t>¿Arturo tuvo una entrevista en la radio de México?</t>
  </si>
  <si>
    <t>¿Su familia estará muy contenta?</t>
  </si>
  <si>
    <t>¿Ella será más creativa?</t>
  </si>
  <si>
    <t>¿Manuel viajará a Australia?</t>
  </si>
  <si>
    <t>¿Paula pedirá ayuda en su hotel?</t>
  </si>
  <si>
    <t>¿Él puede encontrar una solución?</t>
  </si>
  <si>
    <t>¿La competición es muy fácil?</t>
  </si>
  <si>
    <t>¿Amanda escuchó información secreta?</t>
  </si>
  <si>
    <t>¿Simón estudia biología?</t>
  </si>
  <si>
    <t>¿Su jefe puede ayudar?</t>
  </si>
  <si>
    <t>¿La presentación solamente tiene texto?</t>
  </si>
  <si>
    <t>¿Elizabeth tiene solamente comida buena?</t>
  </si>
  <si>
    <t>¿Los objetos tienen 300 años de antigüedad?</t>
  </si>
  <si>
    <t>Ella dice que los textos que subirá a la web son muy fáciles de leer.</t>
  </si>
  <si>
    <t>dieta</t>
  </si>
  <si>
    <t>diet</t>
  </si>
  <si>
    <t>Ella dice la dieta que cambiará le ayudará a perder peso.</t>
  </si>
  <si>
    <t>Alicia quiere empezar a comer más vegetales y frutas.</t>
  </si>
  <si>
    <t>¿Alicia quiere comer más fruta?</t>
  </si>
  <si>
    <t>¿Él está contento con su decisión?</t>
  </si>
  <si>
    <t>¿Blanca utiliza el programa Canvas?</t>
  </si>
  <si>
    <t>Sara encontró un nuevo trabajo como director de un comercio en Marruecos.</t>
  </si>
  <si>
    <t>Elizabeth tiene comida en malas condiciones en su refrigerador.</t>
  </si>
  <si>
    <t>Pedro llega muy tarde a su crucero por el Caribe y seguramente no podrá viajar.</t>
  </si>
  <si>
    <t>literal translation_learned collocation</t>
  </si>
  <si>
    <t>idiomatic translation_learned collocation</t>
  </si>
  <si>
    <t>generalized (target) noun</t>
  </si>
  <si>
    <t>blanquear dinero</t>
  </si>
  <si>
    <t>dirigir negocio</t>
  </si>
  <si>
    <t>rodar escenas</t>
  </si>
  <si>
    <t>volar puentes</t>
  </si>
  <si>
    <t>despertar interés</t>
  </si>
  <si>
    <t>sacar fuerzas</t>
  </si>
  <si>
    <t>ganar tiempo</t>
  </si>
  <si>
    <t>abrir camino</t>
  </si>
  <si>
    <t>montar fiestas</t>
  </si>
  <si>
    <t>controlar estrés</t>
  </si>
  <si>
    <t>reconocer fallos</t>
  </si>
  <si>
    <t>presenciar muertes</t>
  </si>
  <si>
    <t>entregar propuestas</t>
  </si>
  <si>
    <t>fijar citas</t>
  </si>
  <si>
    <t>echar agua</t>
  </si>
  <si>
    <t>subir documentos</t>
  </si>
  <si>
    <t>pedir pizza</t>
  </si>
  <si>
    <t>perder tren</t>
  </si>
  <si>
    <t>whiten money</t>
  </si>
  <si>
    <t>direct business</t>
  </si>
  <si>
    <t>roll scenes</t>
  </si>
  <si>
    <t>fly bridges</t>
  </si>
  <si>
    <t>awaken interest</t>
  </si>
  <si>
    <t>extract strength</t>
  </si>
  <si>
    <t>win time</t>
  </si>
  <si>
    <t>open way</t>
  </si>
  <si>
    <t>mount parties</t>
  </si>
  <si>
    <t>control stress</t>
  </si>
  <si>
    <t>recognize failures</t>
  </si>
  <si>
    <t>(be) present (at) deaths</t>
  </si>
  <si>
    <t>give proposals</t>
  </si>
  <si>
    <t>fixate appointments</t>
  </si>
  <si>
    <t>throw water</t>
  </si>
  <si>
    <t>bring up documents</t>
  </si>
  <si>
    <t>request pizza</t>
  </si>
  <si>
    <t>learned incongruent collocation</t>
  </si>
  <si>
    <t>launder money</t>
  </si>
  <si>
    <t>shoot scenes</t>
  </si>
  <si>
    <t>blow up bridges</t>
  </si>
  <si>
    <t>raise interest</t>
  </si>
  <si>
    <t>buy time</t>
  </si>
  <si>
    <t>throw parties</t>
  </si>
  <si>
    <t>handle stress</t>
  </si>
  <si>
    <t>acknowledge failures</t>
  </si>
  <si>
    <t>witness deaths</t>
  </si>
  <si>
    <t>submit proposals</t>
  </si>
  <si>
    <t>set appointments</t>
  </si>
  <si>
    <t>pour water</t>
  </si>
  <si>
    <t>upload documents</t>
  </si>
  <si>
    <t>order pizza</t>
  </si>
  <si>
    <t>draw strength</t>
  </si>
  <si>
    <t>run [a] business</t>
  </si>
  <si>
    <t>lead [the] way</t>
  </si>
  <si>
    <t>target noun translation</t>
  </si>
  <si>
    <t>dollars</t>
  </si>
  <si>
    <t>seconds</t>
  </si>
  <si>
    <t>nerves</t>
  </si>
  <si>
    <t>thermometer</t>
  </si>
  <si>
    <t>assassination</t>
  </si>
  <si>
    <t>preamble translation</t>
  </si>
  <si>
    <t>Sara found a new job as director of a business in Marocco.</t>
  </si>
  <si>
    <t>Steven is going to direct a new action movie with specialists.</t>
  </si>
  <si>
    <t>Laura read an article about the attacks by the army.</t>
  </si>
  <si>
    <t>Arturo had an interview on television this week.</t>
  </si>
  <si>
    <t>Susana will finally rest for a week in Spring Break.</t>
  </si>
  <si>
    <t>María made up a lie so she could submit her exam a bit later.</t>
  </si>
  <si>
    <t>Lucía has a proposal to contact immigrant groups.</t>
  </si>
  <si>
    <t>Tomás found out that his favorite rock band is coming to town.</t>
  </si>
  <si>
    <t>Carmen was very worried by she will soon visit a psychologist.</t>
  </si>
  <si>
    <t xml:space="preserve">Irma will go this afternoon to a press release by the president who is resigning. </t>
  </si>
  <si>
    <t>Miriam works as a police officer in a very dangerous neiborhood with lots of crime.</t>
  </si>
  <si>
    <t>Lorenzo is about to finish important work with cancer cells in a laboratory.</t>
  </si>
  <si>
    <t>Miguel must speak with a client but he is very busy.</t>
  </si>
  <si>
    <t>Víctor is a detective and he investigates a criminal organization that sells drugs.</t>
  </si>
  <si>
    <t>Víctor es detective y persigue a una organización criminal que vende droga.</t>
  </si>
  <si>
    <t>Sara is preparing the drinks for this evening's event.</t>
  </si>
  <si>
    <t>Blanca announced to her students that they will need to read some documents on Canvas.</t>
  </si>
  <si>
    <t>Lucas wants to buy a luxurious automobile for his birthday.</t>
  </si>
  <si>
    <t>Cristina is going to work as the CEO of a multinational company.</t>
  </si>
  <si>
    <t>Martina is going to the pharmacy because her two-year-old soon is sick.</t>
  </si>
  <si>
    <t>José is going to try to worrk as a street artist at a square in Madrid.</t>
  </si>
  <si>
    <t>Carlos wants to talk to his family because he has some issues at work.</t>
  </si>
  <si>
    <t>Micaela is a painter and is now a member of the museum so she can visit it often.</t>
  </si>
  <si>
    <t>Manuel is at the station to travel from Bogotá to Medellín</t>
  </si>
  <si>
    <t>Paula wants to ask the hotel receptionist to draw the way to the market for her.</t>
  </si>
  <si>
    <t>Juliana is working at the museum fixing ancient everyday objects.</t>
  </si>
  <si>
    <t>Benjamín found out that the medicine his lab prepared is incorrect.</t>
  </si>
  <si>
    <t>Gonzalo read that the government plans to build a new sculpture to homage the soldiers.</t>
  </si>
  <si>
    <t>Pedro is runnning late to his cruise in the Caribbean and will probably not be able to travel.</t>
  </si>
  <si>
    <t>Ronaldo is a professional cyclist and is going to France.</t>
  </si>
  <si>
    <t>Amanda overheard a secret plan from the government spies to neutralize a terrorist.</t>
  </si>
  <si>
    <t>Simón is a philosophy student and is starting his doctoral dissertation.</t>
  </si>
  <si>
    <t>Alicia wants to start eating more vegetables and fruit.</t>
  </si>
  <si>
    <t>Antonio wants to request a letter of recommendation from his boss.</t>
  </si>
  <si>
    <t>Ruth is going to talk to the class about her project.</t>
  </si>
  <si>
    <t>lose train</t>
  </si>
  <si>
    <t>miss train</t>
  </si>
  <si>
    <t>target sentence translation</t>
  </si>
  <si>
    <t>target sentence</t>
  </si>
  <si>
    <t>He thinks that the dollars the organization will launder cannot be detected.</t>
  </si>
  <si>
    <t>She thinks that the bazaar that she will run is very successful because it makes a lot of money.</t>
  </si>
  <si>
    <t>He believes that the scenes that they will shoot are very dangerous for the actors.</t>
  </si>
  <si>
    <t>She says that the tunnels that they will blow up are important for the military.</t>
  </si>
  <si>
    <t>He thinks that the curiosity that his story will raise will make him very famous.</t>
  </si>
  <si>
    <t>He thinks that the boat that he will miss costs 50 dollars.</t>
  </si>
  <si>
    <t>She says that the energy that she will draw after her vacation will help her work better.</t>
  </si>
  <si>
    <t>She thinks that the dialogue that she will start with immigrant people will make a positive impact.</t>
  </si>
  <si>
    <t>Él opina que el concierto que montará la banda será bastante caro.</t>
  </si>
  <si>
    <t>Él dice que la cita que fijará con el cliente no puede ser antes de las 5:00 pm.</t>
  </si>
  <si>
    <t>He believes that the concert that the band will throw will be quite expensive.</t>
  </si>
  <si>
    <t>She believes that those nerves that she will handle thanks to theraty will help her sleep better.</t>
  </si>
  <si>
    <t>She believes that the errors that the politician will acknowledge in his speech are very serious.</t>
  </si>
  <si>
    <t>She knows that the crimes that she will witness may be quite dangerous.</t>
  </si>
  <si>
    <t>He believes that the analysis that he will submit to his boss shows interesting results.</t>
  </si>
  <si>
    <t>He says that the appointment that he will set with the client cannot be any earlier than 5:00 pm.</t>
  </si>
  <si>
    <t>She thinks that the tea they will pour should not have ice for the guests because it is cold.</t>
  </si>
  <si>
    <t>She says that the texts that she will upload to the web are very easy to read.</t>
  </si>
  <si>
    <t>He thinks that the hamburgers that they will order are the best in town.</t>
  </si>
  <si>
    <t>He thinks that the euros that he will spend in his automobile are a good way to use his money.</t>
  </si>
  <si>
    <t>She says that the company that she will lead will be the number 1 in the field.</t>
  </si>
  <si>
    <t>She thinks that the thermometer that she will buy must be for young children.</t>
  </si>
  <si>
    <t>He believes that the caricatures that he will draw will be very funny.</t>
  </si>
  <si>
    <t>He thinks that the preoccupation that he will reveal may make his family sad.</t>
  </si>
  <si>
    <t>She says that the inspiration that she will take from watching paintings at the museum will make her more creative.</t>
  </si>
  <si>
    <t>He says that the bus that he will pay for is cheap but is 8 hours long.</t>
  </si>
  <si>
    <t>She thinks that the map that the receptionist will mark will be very useful.</t>
  </si>
  <si>
    <t>She says that the cups that she will wash are more than 300 years old.</t>
  </si>
  <si>
    <t>He believes that the formula that he will adjust will solve the problem.</t>
  </si>
  <si>
    <t>He thinks that the monument that they will raise is an important historical landmark.</t>
  </si>
  <si>
    <t>He says that the tour that he is going to run is very competitive and exhausting.</t>
  </si>
  <si>
    <t>She thinks that the assassination that the government will order is illegal.</t>
  </si>
  <si>
    <t>He believes that the theory that he will develop in his dissertation will be revolutionary.</t>
  </si>
  <si>
    <t>She says that the diet that she will change will help her lose weight.</t>
  </si>
  <si>
    <t>He says that the recommendation that his boss will give will be critical for getting the job.</t>
  </si>
  <si>
    <t>She believes that the presentation that she will do is not boring because it has images.</t>
  </si>
  <si>
    <t>She thinks that the pasta that she will throw out was in the fridge for over two weeks.</t>
  </si>
  <si>
    <t>question response</t>
  </si>
  <si>
    <t>comprehension question</t>
  </si>
  <si>
    <t>question translation</t>
  </si>
  <si>
    <t>Does Víctor work at a school?</t>
  </si>
  <si>
    <t>question is based on which sentence</t>
  </si>
  <si>
    <t>Is the business going well?</t>
  </si>
  <si>
    <t>Is the job safe for actors?</t>
  </si>
  <si>
    <t>Did Laura read about the military conflict?</t>
  </si>
  <si>
    <t>Did Arturo have an interview with a Mexican radio station?</t>
  </si>
  <si>
    <t>Is Susana going to rest during Spring Break?</t>
  </si>
  <si>
    <t>Does he think that the trip costs 5000 dollars?</t>
  </si>
  <si>
    <t>She believes that the seconds that her excuse will buy her will allow her to finish he exam.</t>
  </si>
  <si>
    <t>Will she probably be able to finish the test?</t>
  </si>
  <si>
    <t>Does Lucía want to speak with rich people?</t>
  </si>
  <si>
    <t>Does Tomás like rock?</t>
  </si>
  <si>
    <t>Will she continue to have trouble sleeping?</t>
  </si>
  <si>
    <t>Is Irma planning to go to the cinema?</t>
  </si>
  <si>
    <t>Does Miriam have a complicated job?</t>
  </si>
  <si>
    <t>Does he think that the boss will be negative?</t>
  </si>
  <si>
    <t>Is Miguel busy before 5:00 pm?</t>
  </si>
  <si>
    <t>Is Sara preparing pizza?</t>
  </si>
  <si>
    <t>Does Blanca use Canvas?</t>
  </si>
  <si>
    <t>Does he recommend the fruit?</t>
  </si>
  <si>
    <t>Is he happy with his decision?</t>
  </si>
  <si>
    <t>Is Cristina going to work at a local company?</t>
  </si>
  <si>
    <t>Is María's son feeling bad?</t>
  </si>
  <si>
    <t>Will he draw very serious images?</t>
  </si>
  <si>
    <t>Will his family be very happy?</t>
  </si>
  <si>
    <t>Will she be more creative?</t>
  </si>
  <si>
    <t>Will Manuel travel to Australia?</t>
  </si>
  <si>
    <t>Will Paula ask for help at the hotel?</t>
  </si>
  <si>
    <t>Are the objects 300 years old?</t>
  </si>
  <si>
    <t>Can he find a solution?</t>
  </si>
  <si>
    <t>Will the government organize a tennis competition?</t>
  </si>
  <si>
    <t>¿El gobierno organizará una competición de tenis?</t>
  </si>
  <si>
    <t>Was the competition very easy?</t>
  </si>
  <si>
    <t>Did Amanda hear some secret information?</t>
  </si>
  <si>
    <t>Does Simon study biology?</t>
  </si>
  <si>
    <t>Does Alicia want to eat more fruit?</t>
  </si>
  <si>
    <t>Can his boss help?</t>
  </si>
  <si>
    <t>Is the presentation all text?</t>
  </si>
  <si>
    <t>Does Elizabeth only have good food?</t>
  </si>
  <si>
    <t>Elizabeth has food in that is in bad condition in her fridge.</t>
  </si>
  <si>
    <t>targetVerb.freq</t>
  </si>
  <si>
    <t>targetVerb.log.freq</t>
  </si>
  <si>
    <t>targetVerb.ort.length</t>
  </si>
  <si>
    <t>targetNoun.freq</t>
  </si>
  <si>
    <t>targetNoun.ort.length</t>
  </si>
  <si>
    <t>VerbNoun.t-score</t>
  </si>
  <si>
    <t>errors</t>
  </si>
  <si>
    <t>hamburgers</t>
  </si>
  <si>
    <t>targetNoun.log.freq</t>
  </si>
  <si>
    <t>VerbNoun.freq.per.million</t>
  </si>
  <si>
    <t>Not applicable</t>
  </si>
  <si>
    <t>Juan plans to invite some firends to his favorite restaurant.</t>
  </si>
  <si>
    <t>publicar</t>
  </si>
  <si>
    <t>imágenes</t>
  </si>
  <si>
    <t>poner</t>
  </si>
  <si>
    <t>comentario</t>
  </si>
  <si>
    <t>Sandra está furiosa sobre un artículo en la web del periódico.</t>
  </si>
  <si>
    <t xml:space="preserve">Ella piensa que el comentario que pondrá en la web reflejará la opinión de muchas personas. </t>
  </si>
  <si>
    <t>¿Sandra leyó el periódico online?</t>
  </si>
  <si>
    <t>Sarah is furious about an article on the newspaper website.</t>
  </si>
  <si>
    <t>She thinks that the comment that she will put on the websiite will reflect the opinion of many people.</t>
  </si>
  <si>
    <t>Did Sarah read the newspaper online?</t>
  </si>
  <si>
    <t>comment</t>
  </si>
  <si>
    <t xml:space="preserve">Benito hizo buenas fotografías en su viaje a Italia el fin de semana pasado. </t>
  </si>
  <si>
    <t>Benito took good pictures during his trip to Italy last weekend.</t>
  </si>
  <si>
    <t>Él dice que las imágenes que publicará en su facebook generarán comentarios.</t>
  </si>
  <si>
    <t>He says that the images that he will post on his facebook will generate comments.</t>
  </si>
  <si>
    <t>¿Piensa que son buenas fotografías?</t>
  </si>
  <si>
    <t>Does he think they are nice pictures?</t>
  </si>
  <si>
    <t>publicar vídeos</t>
  </si>
  <si>
    <t>post videos</t>
  </si>
  <si>
    <t>publish videos</t>
  </si>
  <si>
    <t>imag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5">
    <xf numFmtId="0" fontId="0" fillId="0" borderId="0" xfId="0"/>
    <xf numFmtId="0" fontId="2" fillId="0" borderId="0" xfId="0" applyFont="1" applyFill="1"/>
    <xf numFmtId="2" fontId="2" fillId="0" borderId="0" xfId="0" applyNumberFormat="1" applyFont="1"/>
    <xf numFmtId="0" fontId="1" fillId="0" borderId="0" xfId="0" applyFont="1"/>
    <xf numFmtId="2" fontId="0" fillId="0" borderId="0" xfId="0" applyNumberFormat="1" applyFont="1"/>
    <xf numFmtId="0" fontId="6" fillId="0" borderId="0" xfId="0" applyFont="1"/>
    <xf numFmtId="0" fontId="0" fillId="0" borderId="0" xfId="0" applyFont="1"/>
    <xf numFmtId="0" fontId="5" fillId="0" borderId="0" xfId="0" applyFont="1" applyFill="1"/>
    <xf numFmtId="0" fontId="7" fillId="0" borderId="0" xfId="0" applyFont="1" applyFill="1"/>
    <xf numFmtId="2" fontId="7" fillId="0" borderId="0" xfId="0" applyNumberFormat="1" applyFont="1"/>
    <xf numFmtId="2" fontId="7" fillId="0" borderId="0" xfId="0" applyNumberFormat="1" applyFont="1" applyFill="1"/>
    <xf numFmtId="0" fontId="8" fillId="0" borderId="0" xfId="0" applyFont="1" applyFill="1"/>
    <xf numFmtId="0" fontId="5" fillId="0" borderId="0" xfId="0" applyFont="1"/>
    <xf numFmtId="1" fontId="2" fillId="0" borderId="0" xfId="0" applyNumberFormat="1" applyFont="1"/>
    <xf numFmtId="0" fontId="2" fillId="0" borderId="0" xfId="0" applyFont="1"/>
  </cellXfs>
  <cellStyles count="6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39"/>
  <sheetViews>
    <sheetView tabSelected="1" showRuler="0" workbookViewId="0">
      <selection activeCell="C5" sqref="C5"/>
    </sheetView>
  </sheetViews>
  <sheetFormatPr baseColWidth="10" defaultRowHeight="16" x14ac:dyDescent="0.2"/>
  <cols>
    <col min="1" max="1" width="10.83203125" style="6"/>
    <col min="2" max="2" width="101.1640625" style="6" bestFit="1" customWidth="1"/>
    <col min="3" max="3" width="101.33203125" style="6" bestFit="1" customWidth="1"/>
    <col min="4" max="4" width="103.6640625" style="6" bestFit="1" customWidth="1"/>
    <col min="5" max="5" width="99.33203125" style="6" bestFit="1" customWidth="1"/>
    <col min="6" max="6" width="57" style="6" bestFit="1" customWidth="1"/>
    <col min="7" max="7" width="67" style="6" bestFit="1" customWidth="1"/>
    <col min="8" max="8" width="18.5" style="6" bestFit="1" customWidth="1"/>
    <col min="9" max="10" width="10.83203125" style="6"/>
    <col min="11" max="11" width="29.83203125" style="6" bestFit="1" customWidth="1"/>
    <col min="12" max="12" width="35" style="6" bestFit="1" customWidth="1"/>
    <col min="13" max="13" width="35" style="6" customWidth="1"/>
    <col min="14" max="14" width="13.1640625" style="3" bestFit="1" customWidth="1"/>
    <col min="15" max="15" width="24.83203125" style="3" bestFit="1" customWidth="1"/>
    <col min="16" max="16" width="24.83203125" style="6" customWidth="1"/>
    <col min="17" max="17" width="13.83203125" style="6" bestFit="1" customWidth="1"/>
    <col min="18" max="18" width="17" style="6" bestFit="1" customWidth="1"/>
    <col min="19" max="19" width="18.6640625" style="6" bestFit="1" customWidth="1"/>
    <col min="20" max="21" width="10.83203125" style="6"/>
    <col min="22" max="22" width="19.1640625" style="6" bestFit="1" customWidth="1"/>
    <col min="23" max="23" width="19.1640625" style="6" customWidth="1"/>
    <col min="24" max="24" width="15.5" style="6" bestFit="1" customWidth="1"/>
    <col min="25" max="16384" width="10.83203125" style="6"/>
  </cols>
  <sheetData>
    <row r="1" spans="1:24" x14ac:dyDescent="0.2">
      <c r="A1" s="6" t="s">
        <v>94</v>
      </c>
      <c r="B1" s="6" t="s">
        <v>98</v>
      </c>
      <c r="C1" s="6" t="s">
        <v>269</v>
      </c>
      <c r="D1" s="6" t="s">
        <v>308</v>
      </c>
      <c r="E1" s="6" t="s">
        <v>307</v>
      </c>
      <c r="F1" s="6" t="s">
        <v>347</v>
      </c>
      <c r="G1" s="6" t="s">
        <v>348</v>
      </c>
      <c r="H1" s="6" t="s">
        <v>346</v>
      </c>
      <c r="I1" s="6" t="s">
        <v>350</v>
      </c>
      <c r="J1" s="6" t="s">
        <v>94</v>
      </c>
      <c r="K1" s="6" t="s">
        <v>245</v>
      </c>
      <c r="L1" s="6" t="s">
        <v>207</v>
      </c>
      <c r="M1" s="6" t="s">
        <v>208</v>
      </c>
      <c r="N1" s="3" t="s">
        <v>29</v>
      </c>
      <c r="O1" s="3" t="s">
        <v>209</v>
      </c>
      <c r="P1" s="6" t="s">
        <v>263</v>
      </c>
      <c r="Q1" s="6" t="s">
        <v>389</v>
      </c>
      <c r="R1" s="6" t="s">
        <v>390</v>
      </c>
      <c r="S1" s="6" t="s">
        <v>391</v>
      </c>
      <c r="T1" s="6" t="s">
        <v>392</v>
      </c>
      <c r="U1" s="6" t="s">
        <v>397</v>
      </c>
      <c r="V1" s="6" t="s">
        <v>393</v>
      </c>
      <c r="W1" s="6" t="s">
        <v>398</v>
      </c>
      <c r="X1" s="6" t="s">
        <v>394</v>
      </c>
    </row>
    <row r="2" spans="1:24" x14ac:dyDescent="0.2">
      <c r="A2" s="6" t="s">
        <v>95</v>
      </c>
      <c r="B2" s="6" t="s">
        <v>284</v>
      </c>
      <c r="C2" s="6" t="s">
        <v>283</v>
      </c>
      <c r="D2" s="6" t="s">
        <v>100</v>
      </c>
      <c r="E2" s="6" t="s">
        <v>309</v>
      </c>
      <c r="F2" s="6" t="s">
        <v>163</v>
      </c>
      <c r="G2" s="6" t="s">
        <v>349</v>
      </c>
      <c r="H2" s="6" t="b">
        <v>0</v>
      </c>
      <c r="I2" s="6" t="s">
        <v>98</v>
      </c>
      <c r="J2" s="6" t="s">
        <v>95</v>
      </c>
      <c r="K2" s="1" t="s">
        <v>210</v>
      </c>
      <c r="L2" s="1" t="s">
        <v>228</v>
      </c>
      <c r="M2" s="6" t="s">
        <v>246</v>
      </c>
      <c r="N2" s="8" t="s">
        <v>30</v>
      </c>
      <c r="O2" s="8" t="s">
        <v>0</v>
      </c>
      <c r="P2" s="1" t="s">
        <v>264</v>
      </c>
      <c r="Q2" s="6">
        <v>584846</v>
      </c>
      <c r="R2" s="4">
        <v>5.7670415239369763</v>
      </c>
      <c r="S2" s="4">
        <v>9</v>
      </c>
      <c r="T2" s="6">
        <v>327073</v>
      </c>
      <c r="U2" s="4">
        <v>5.5146446944307321</v>
      </c>
      <c r="V2" s="4">
        <v>7</v>
      </c>
      <c r="W2" s="4">
        <v>0.48696633694726588</v>
      </c>
      <c r="X2" s="4">
        <v>9.2091976306339749</v>
      </c>
    </row>
    <row r="3" spans="1:24" x14ac:dyDescent="0.2">
      <c r="A3" s="6" t="s">
        <v>95</v>
      </c>
      <c r="B3" s="6" t="s">
        <v>204</v>
      </c>
      <c r="C3" s="6" t="s">
        <v>270</v>
      </c>
      <c r="D3" s="6" t="s">
        <v>99</v>
      </c>
      <c r="E3" s="6" t="s">
        <v>310</v>
      </c>
      <c r="F3" s="6" t="s">
        <v>164</v>
      </c>
      <c r="G3" s="6" t="s">
        <v>351</v>
      </c>
      <c r="H3" s="6" t="b">
        <v>1</v>
      </c>
      <c r="I3" s="6" t="s">
        <v>97</v>
      </c>
      <c r="J3" s="6" t="s">
        <v>95</v>
      </c>
      <c r="K3" s="1" t="s">
        <v>211</v>
      </c>
      <c r="L3" s="1" t="s">
        <v>229</v>
      </c>
      <c r="M3" s="6" t="s">
        <v>261</v>
      </c>
      <c r="N3" s="8" t="s">
        <v>31</v>
      </c>
      <c r="O3" s="8" t="s">
        <v>1</v>
      </c>
      <c r="P3" s="1" t="s">
        <v>2</v>
      </c>
      <c r="Q3" s="6">
        <v>409981</v>
      </c>
      <c r="R3" s="4">
        <v>5.6127637304115465</v>
      </c>
      <c r="S3" s="4">
        <v>7</v>
      </c>
      <c r="T3" s="6">
        <v>2500</v>
      </c>
      <c r="U3" s="4">
        <v>3.3979400086720375</v>
      </c>
      <c r="V3" s="4">
        <v>5</v>
      </c>
      <c r="W3" s="4">
        <v>5.7122150961556109E-3</v>
      </c>
      <c r="X3" s="4">
        <v>2.3373546171555928</v>
      </c>
    </row>
    <row r="4" spans="1:24" x14ac:dyDescent="0.2">
      <c r="A4" s="6" t="s">
        <v>95</v>
      </c>
      <c r="B4" s="6" t="s">
        <v>161</v>
      </c>
      <c r="C4" s="6" t="s">
        <v>271</v>
      </c>
      <c r="D4" s="6" t="s">
        <v>101</v>
      </c>
      <c r="E4" s="6" t="s">
        <v>311</v>
      </c>
      <c r="F4" s="6" t="s">
        <v>165</v>
      </c>
      <c r="G4" s="6" t="s">
        <v>352</v>
      </c>
      <c r="H4" s="6" t="b">
        <v>0</v>
      </c>
      <c r="I4" s="6" t="s">
        <v>97</v>
      </c>
      <c r="J4" s="6" t="s">
        <v>95</v>
      </c>
      <c r="K4" s="1" t="s">
        <v>212</v>
      </c>
      <c r="L4" s="1" t="s">
        <v>230</v>
      </c>
      <c r="M4" s="6" t="s">
        <v>247</v>
      </c>
      <c r="N4" s="8" t="s">
        <v>32</v>
      </c>
      <c r="O4" s="8" t="s">
        <v>3</v>
      </c>
      <c r="P4" s="1" t="s">
        <v>4</v>
      </c>
      <c r="Q4" s="6">
        <v>168518</v>
      </c>
      <c r="R4" s="4">
        <v>5.2266462962053559</v>
      </c>
      <c r="S4" s="4">
        <v>5</v>
      </c>
      <c r="T4" s="6">
        <v>52360</v>
      </c>
      <c r="U4" s="4">
        <v>4.718999637878718</v>
      </c>
      <c r="V4" s="4">
        <v>10</v>
      </c>
      <c r="W4" s="4">
        <v>4.2365595296487452E-2</v>
      </c>
      <c r="X4" s="4">
        <v>5.8722246418253938</v>
      </c>
    </row>
    <row r="5" spans="1:24" x14ac:dyDescent="0.2">
      <c r="A5" s="6" t="s">
        <v>95</v>
      </c>
      <c r="B5" s="6" t="s">
        <v>103</v>
      </c>
      <c r="C5" s="6" t="s">
        <v>272</v>
      </c>
      <c r="D5" s="6" t="s">
        <v>104</v>
      </c>
      <c r="E5" s="6" t="s">
        <v>312</v>
      </c>
      <c r="F5" s="6" t="s">
        <v>166</v>
      </c>
      <c r="G5" s="6" t="s">
        <v>353</v>
      </c>
      <c r="H5" s="6" t="b">
        <v>1</v>
      </c>
      <c r="I5" s="6" t="s">
        <v>98</v>
      </c>
      <c r="J5" s="6" t="s">
        <v>95</v>
      </c>
      <c r="K5" s="1" t="s">
        <v>213</v>
      </c>
      <c r="L5" s="1" t="s">
        <v>231</v>
      </c>
      <c r="M5" s="6" t="s">
        <v>248</v>
      </c>
      <c r="N5" s="8" t="s">
        <v>33</v>
      </c>
      <c r="O5" s="8" t="s">
        <v>5</v>
      </c>
      <c r="P5" s="1" t="s">
        <v>6</v>
      </c>
      <c r="Q5" s="6">
        <v>74113</v>
      </c>
      <c r="R5" s="4">
        <v>4.8698943933109691</v>
      </c>
      <c r="S5" s="4">
        <v>5</v>
      </c>
      <c r="T5" s="6">
        <v>23760</v>
      </c>
      <c r="U5" s="4">
        <v>4.375846436309156</v>
      </c>
      <c r="V5" s="4">
        <v>5</v>
      </c>
      <c r="W5" s="4">
        <v>0.16708229156255161</v>
      </c>
      <c r="X5" s="4">
        <v>18.377061963998685</v>
      </c>
    </row>
    <row r="6" spans="1:24" x14ac:dyDescent="0.2">
      <c r="A6" s="6" t="s">
        <v>95</v>
      </c>
      <c r="B6" s="6" t="s">
        <v>102</v>
      </c>
      <c r="C6" s="6" t="s">
        <v>273</v>
      </c>
      <c r="D6" s="6" t="s">
        <v>105</v>
      </c>
      <c r="E6" s="6" t="s">
        <v>313</v>
      </c>
      <c r="F6" s="6" t="s">
        <v>183</v>
      </c>
      <c r="G6" s="6" t="s">
        <v>354</v>
      </c>
      <c r="H6" s="6" t="b">
        <v>0</v>
      </c>
      <c r="I6" s="6" t="s">
        <v>98</v>
      </c>
      <c r="J6" s="6" t="s">
        <v>95</v>
      </c>
      <c r="K6" s="1" t="s">
        <v>214</v>
      </c>
      <c r="L6" s="1" t="s">
        <v>232</v>
      </c>
      <c r="M6" s="6" t="s">
        <v>249</v>
      </c>
      <c r="N6" s="8" t="s">
        <v>34</v>
      </c>
      <c r="O6" s="8" t="s">
        <v>7</v>
      </c>
      <c r="P6" s="1" t="s">
        <v>8</v>
      </c>
      <c r="Q6" s="6">
        <v>535134</v>
      </c>
      <c r="R6" s="4">
        <v>5.7284625449628397</v>
      </c>
      <c r="S6" s="4">
        <v>9</v>
      </c>
      <c r="T6" s="6">
        <v>63415</v>
      </c>
      <c r="U6" s="4">
        <v>4.8021919967889426</v>
      </c>
      <c r="V6" s="4">
        <v>10</v>
      </c>
      <c r="W6" s="4">
        <v>0.4065193076764077</v>
      </c>
      <c r="X6" s="4">
        <v>24.801073100084427</v>
      </c>
    </row>
    <row r="7" spans="1:24" x14ac:dyDescent="0.2">
      <c r="A7" s="6" t="s">
        <v>95</v>
      </c>
      <c r="B7" s="6" t="s">
        <v>106</v>
      </c>
      <c r="C7" s="6" t="s">
        <v>274</v>
      </c>
      <c r="D7" s="6" t="s">
        <v>107</v>
      </c>
      <c r="E7" s="6" t="s">
        <v>315</v>
      </c>
      <c r="F7" s="6" t="s">
        <v>167</v>
      </c>
      <c r="G7" s="6" t="s">
        <v>355</v>
      </c>
      <c r="H7" s="6" t="b">
        <v>1</v>
      </c>
      <c r="I7" s="6" t="s">
        <v>98</v>
      </c>
      <c r="J7" s="6" t="s">
        <v>95</v>
      </c>
      <c r="K7" s="1" t="s">
        <v>215</v>
      </c>
      <c r="L7" s="1" t="s">
        <v>233</v>
      </c>
      <c r="M7" s="6" t="s">
        <v>260</v>
      </c>
      <c r="N7" s="8" t="s">
        <v>35</v>
      </c>
      <c r="O7" s="8" t="s">
        <v>9</v>
      </c>
      <c r="P7" s="1" t="s">
        <v>10</v>
      </c>
      <c r="Q7" s="6">
        <v>454708</v>
      </c>
      <c r="R7" s="4">
        <v>5.6577325951228374</v>
      </c>
      <c r="S7" s="4">
        <v>5</v>
      </c>
      <c r="T7" s="6">
        <v>367092</v>
      </c>
      <c r="U7" s="4">
        <v>5.5647749200700094</v>
      </c>
      <c r="V7" s="4">
        <v>8</v>
      </c>
      <c r="W7" s="4">
        <v>1.2538312136061567</v>
      </c>
      <c r="X7" s="4">
        <v>38.937027368336231</v>
      </c>
    </row>
    <row r="8" spans="1:24" x14ac:dyDescent="0.2">
      <c r="A8" s="6" t="s">
        <v>95</v>
      </c>
      <c r="B8" s="6" t="s">
        <v>206</v>
      </c>
      <c r="C8" s="6" t="s">
        <v>298</v>
      </c>
      <c r="D8" s="6" t="s">
        <v>108</v>
      </c>
      <c r="E8" s="6" t="s">
        <v>314</v>
      </c>
      <c r="F8" s="6" t="s">
        <v>168</v>
      </c>
      <c r="G8" s="6" t="s">
        <v>356</v>
      </c>
      <c r="H8" s="6" t="b">
        <v>0</v>
      </c>
      <c r="I8" s="6" t="s">
        <v>97</v>
      </c>
      <c r="J8" s="6" t="s">
        <v>95</v>
      </c>
      <c r="K8" s="2" t="s">
        <v>227</v>
      </c>
      <c r="L8" s="1" t="s">
        <v>305</v>
      </c>
      <c r="M8" s="6" t="s">
        <v>306</v>
      </c>
      <c r="N8" s="8" t="s">
        <v>36</v>
      </c>
      <c r="O8" s="8" t="s">
        <v>11</v>
      </c>
      <c r="P8" s="1" t="s">
        <v>12</v>
      </c>
      <c r="Q8" s="6">
        <v>76199</v>
      </c>
      <c r="R8" s="4">
        <v>4.8819492718995532</v>
      </c>
      <c r="S8" s="4">
        <v>6</v>
      </c>
      <c r="T8" s="6">
        <v>21175</v>
      </c>
      <c r="U8" s="4">
        <v>4.3258234190027443</v>
      </c>
      <c r="V8" s="4">
        <v>4</v>
      </c>
      <c r="W8" s="4">
        <v>7.1402688701945136E-3</v>
      </c>
      <c r="X8" s="4">
        <v>2.2864823287516809</v>
      </c>
    </row>
    <row r="9" spans="1:24" x14ac:dyDescent="0.2">
      <c r="A9" s="6" t="s">
        <v>95</v>
      </c>
      <c r="B9" s="6" t="s">
        <v>109</v>
      </c>
      <c r="C9" s="6" t="s">
        <v>275</v>
      </c>
      <c r="D9" s="6" t="s">
        <v>110</v>
      </c>
      <c r="E9" s="6" t="s">
        <v>357</v>
      </c>
      <c r="F9" s="6" t="s">
        <v>169</v>
      </c>
      <c r="G9" s="6" t="s">
        <v>358</v>
      </c>
      <c r="H9" s="6" t="b">
        <v>1</v>
      </c>
      <c r="I9" s="6" t="s">
        <v>97</v>
      </c>
      <c r="J9" s="6" t="s">
        <v>95</v>
      </c>
      <c r="K9" s="1" t="s">
        <v>216</v>
      </c>
      <c r="L9" s="1" t="s">
        <v>234</v>
      </c>
      <c r="M9" s="6" t="s">
        <v>250</v>
      </c>
      <c r="N9" s="8" t="s">
        <v>37</v>
      </c>
      <c r="O9" s="8" t="s">
        <v>13</v>
      </c>
      <c r="P9" s="1" t="s">
        <v>265</v>
      </c>
      <c r="Q9" s="6">
        <v>2262448</v>
      </c>
      <c r="R9" s="4">
        <v>6.354578606187701</v>
      </c>
      <c r="S9" s="4">
        <v>5</v>
      </c>
      <c r="T9" s="6">
        <v>119621</v>
      </c>
      <c r="U9" s="4">
        <v>5.0778074286785513</v>
      </c>
      <c r="V9" s="4">
        <v>8</v>
      </c>
      <c r="W9" s="4">
        <v>0.86540058706757517</v>
      </c>
      <c r="X9" s="4">
        <v>18.466578725521799</v>
      </c>
    </row>
    <row r="10" spans="1:24" x14ac:dyDescent="0.2">
      <c r="A10" s="6" t="s">
        <v>95</v>
      </c>
      <c r="B10" s="6" t="s">
        <v>111</v>
      </c>
      <c r="C10" s="6" t="s">
        <v>276</v>
      </c>
      <c r="D10" s="6" t="s">
        <v>112</v>
      </c>
      <c r="E10" s="6" t="s">
        <v>316</v>
      </c>
      <c r="F10" s="6" t="s">
        <v>170</v>
      </c>
      <c r="G10" s="6" t="s">
        <v>359</v>
      </c>
      <c r="H10" s="6" t="b">
        <v>0</v>
      </c>
      <c r="I10" s="6" t="s">
        <v>98</v>
      </c>
      <c r="J10" s="6" t="s">
        <v>95</v>
      </c>
      <c r="K10" s="1" t="s">
        <v>217</v>
      </c>
      <c r="L10" s="1" t="s">
        <v>235</v>
      </c>
      <c r="M10" s="6" t="s">
        <v>262</v>
      </c>
      <c r="N10" s="8" t="s">
        <v>38</v>
      </c>
      <c r="O10" s="8" t="s">
        <v>14</v>
      </c>
      <c r="P10" s="1" t="s">
        <v>15</v>
      </c>
      <c r="Q10" s="6">
        <v>532818</v>
      </c>
      <c r="R10" s="4">
        <v>5.7265788880252853</v>
      </c>
      <c r="S10" s="4">
        <v>5</v>
      </c>
      <c r="T10" s="6">
        <v>159237</v>
      </c>
      <c r="U10" s="4">
        <v>5.2020439869494961</v>
      </c>
      <c r="V10" s="4">
        <v>7</v>
      </c>
      <c r="W10" s="4">
        <v>0.37272203502415363</v>
      </c>
      <c r="X10" s="4">
        <v>16.435506148503251</v>
      </c>
    </row>
    <row r="11" spans="1:24" x14ac:dyDescent="0.2">
      <c r="A11" s="6" t="s">
        <v>95</v>
      </c>
      <c r="B11" s="6" t="s">
        <v>113</v>
      </c>
      <c r="C11" s="6" t="s">
        <v>277</v>
      </c>
      <c r="D11" s="6" t="s">
        <v>317</v>
      </c>
      <c r="E11" s="6" t="s">
        <v>319</v>
      </c>
      <c r="F11" s="6" t="s">
        <v>171</v>
      </c>
      <c r="G11" s="6" t="s">
        <v>360</v>
      </c>
      <c r="H11" s="6" t="b">
        <v>1</v>
      </c>
      <c r="I11" s="6" t="s">
        <v>98</v>
      </c>
      <c r="J11" s="6" t="s">
        <v>95</v>
      </c>
      <c r="K11" s="1" t="s">
        <v>218</v>
      </c>
      <c r="L11" s="1" t="s">
        <v>236</v>
      </c>
      <c r="M11" s="6" t="s">
        <v>251</v>
      </c>
      <c r="N11" s="8" t="s">
        <v>39</v>
      </c>
      <c r="O11" s="8" t="s">
        <v>16</v>
      </c>
      <c r="P11" s="1" t="s">
        <v>17</v>
      </c>
      <c r="Q11" s="6">
        <v>192641</v>
      </c>
      <c r="R11" s="4">
        <v>5.2847487240075202</v>
      </c>
      <c r="S11" s="4">
        <v>6</v>
      </c>
      <c r="T11" s="6">
        <v>100878</v>
      </c>
      <c r="U11" s="4">
        <v>5.0037964633590972</v>
      </c>
      <c r="V11" s="4">
        <v>9</v>
      </c>
      <c r="W11" s="4">
        <v>0.20230761798884456</v>
      </c>
      <c r="X11" s="4">
        <v>17.025779684118451</v>
      </c>
    </row>
    <row r="12" spans="1:24" x14ac:dyDescent="0.2">
      <c r="A12" s="6" t="s">
        <v>95</v>
      </c>
      <c r="B12" s="6" t="s">
        <v>115</v>
      </c>
      <c r="C12" s="6" t="s">
        <v>278</v>
      </c>
      <c r="D12" s="6" t="s">
        <v>114</v>
      </c>
      <c r="E12" s="6" t="s">
        <v>320</v>
      </c>
      <c r="F12" s="6" t="s">
        <v>172</v>
      </c>
      <c r="G12" s="6" t="s">
        <v>361</v>
      </c>
      <c r="H12" s="6" t="b">
        <v>0</v>
      </c>
      <c r="I12" s="6" t="s">
        <v>97</v>
      </c>
      <c r="J12" s="6" t="s">
        <v>95</v>
      </c>
      <c r="K12" s="1" t="s">
        <v>219</v>
      </c>
      <c r="L12" s="1" t="s">
        <v>237</v>
      </c>
      <c r="M12" s="6" t="s">
        <v>252</v>
      </c>
      <c r="N12" s="8" t="s">
        <v>40</v>
      </c>
      <c r="O12" s="8" t="s">
        <v>18</v>
      </c>
      <c r="P12" s="1" t="s">
        <v>266</v>
      </c>
      <c r="Q12" s="6">
        <v>65442</v>
      </c>
      <c r="R12" s="4">
        <v>4.8158565635191808</v>
      </c>
      <c r="S12" s="4">
        <v>9</v>
      </c>
      <c r="T12" s="6">
        <v>36756</v>
      </c>
      <c r="U12" s="4">
        <v>4.5653282428541972</v>
      </c>
      <c r="V12" s="4">
        <v>7</v>
      </c>
      <c r="W12" s="4">
        <v>0.11614837362183077</v>
      </c>
      <c r="X12" s="4">
        <v>15.034086895545576</v>
      </c>
    </row>
    <row r="13" spans="1:24" s="5" customFormat="1" x14ac:dyDescent="0.2">
      <c r="A13" s="6" t="s">
        <v>95</v>
      </c>
      <c r="B13" s="6" t="s">
        <v>173</v>
      </c>
      <c r="C13" s="6" t="s">
        <v>279</v>
      </c>
      <c r="D13" s="6" t="s">
        <v>116</v>
      </c>
      <c r="E13" s="6" t="s">
        <v>321</v>
      </c>
      <c r="F13" s="6" t="s">
        <v>174</v>
      </c>
      <c r="G13" s="6" t="s">
        <v>362</v>
      </c>
      <c r="H13" s="6" t="b">
        <v>0</v>
      </c>
      <c r="I13" s="6" t="s">
        <v>98</v>
      </c>
      <c r="J13" s="6" t="s">
        <v>95</v>
      </c>
      <c r="K13" s="1" t="s">
        <v>220</v>
      </c>
      <c r="L13" s="1" t="s">
        <v>238</v>
      </c>
      <c r="M13" s="6" t="s">
        <v>253</v>
      </c>
      <c r="N13" s="8" t="s">
        <v>41</v>
      </c>
      <c r="O13" s="8" t="s">
        <v>117</v>
      </c>
      <c r="P13" s="1" t="s">
        <v>395</v>
      </c>
      <c r="Q13" s="6">
        <v>74723</v>
      </c>
      <c r="R13" s="4">
        <v>4.8734542997489516</v>
      </c>
      <c r="S13" s="4">
        <v>9</v>
      </c>
      <c r="T13" s="6">
        <v>340809</v>
      </c>
      <c r="U13" s="4">
        <v>5.5325110549876415</v>
      </c>
      <c r="V13" s="4">
        <v>7</v>
      </c>
      <c r="W13" s="4">
        <v>0.29275102367797512</v>
      </c>
      <c r="X13" s="4">
        <v>20.888614295111207</v>
      </c>
    </row>
    <row r="14" spans="1:24" x14ac:dyDescent="0.2">
      <c r="A14" s="6" t="s">
        <v>95</v>
      </c>
      <c r="B14" s="6" t="s">
        <v>162</v>
      </c>
      <c r="C14" s="6" t="s">
        <v>280</v>
      </c>
      <c r="D14" s="6" t="s">
        <v>118</v>
      </c>
      <c r="E14" s="6" t="s">
        <v>322</v>
      </c>
      <c r="F14" s="6" t="s">
        <v>182</v>
      </c>
      <c r="G14" s="6" t="s">
        <v>363</v>
      </c>
      <c r="H14" s="6" t="b">
        <v>1</v>
      </c>
      <c r="I14" s="6" t="s">
        <v>98</v>
      </c>
      <c r="J14" s="6" t="s">
        <v>95</v>
      </c>
      <c r="K14" s="1" t="s">
        <v>221</v>
      </c>
      <c r="L14" s="1" t="s">
        <v>239</v>
      </c>
      <c r="M14" s="6" t="s">
        <v>254</v>
      </c>
      <c r="N14" s="8" t="s">
        <v>42</v>
      </c>
      <c r="O14" s="8" t="s">
        <v>19</v>
      </c>
      <c r="P14" s="1" t="s">
        <v>20</v>
      </c>
      <c r="Q14" s="6">
        <v>541565</v>
      </c>
      <c r="R14" s="4">
        <v>5.7336505892109964</v>
      </c>
      <c r="S14" s="4">
        <v>10</v>
      </c>
      <c r="T14" s="6">
        <v>121174</v>
      </c>
      <c r="U14" s="4">
        <v>5.0834094443529239</v>
      </c>
      <c r="V14" s="4">
        <v>6</v>
      </c>
      <c r="W14" s="4">
        <v>0.22182435290070956</v>
      </c>
      <c r="X14" s="4">
        <v>10.010450706084091</v>
      </c>
    </row>
    <row r="15" spans="1:24" customFormat="1" x14ac:dyDescent="0.2">
      <c r="A15" s="6" t="s">
        <v>95</v>
      </c>
      <c r="B15" s="6" t="s">
        <v>412</v>
      </c>
      <c r="C15" s="6" t="s">
        <v>413</v>
      </c>
      <c r="D15" s="6" t="s">
        <v>414</v>
      </c>
      <c r="E15" s="6" t="s">
        <v>415</v>
      </c>
      <c r="F15" s="6" t="s">
        <v>416</v>
      </c>
      <c r="G15" s="6" t="s">
        <v>417</v>
      </c>
      <c r="H15" s="6" t="b">
        <v>1</v>
      </c>
      <c r="I15" s="6" t="s">
        <v>97</v>
      </c>
      <c r="J15" s="6" t="s">
        <v>95</v>
      </c>
      <c r="K15" s="2" t="s">
        <v>418</v>
      </c>
      <c r="L15" s="2" t="s">
        <v>420</v>
      </c>
      <c r="M15" s="2" t="s">
        <v>419</v>
      </c>
      <c r="N15" s="9" t="s">
        <v>401</v>
      </c>
      <c r="O15" s="11" t="s">
        <v>402</v>
      </c>
      <c r="P15" s="7" t="s">
        <v>421</v>
      </c>
      <c r="Q15" s="12">
        <v>135813</v>
      </c>
      <c r="R15" s="2">
        <f>LOG(Q15)</f>
        <v>5.1329413425368777</v>
      </c>
      <c r="S15" s="4">
        <v>8</v>
      </c>
      <c r="T15" s="12">
        <v>651202</v>
      </c>
      <c r="U15" s="2">
        <f t="shared" ref="U15" si="0">LOG(T15)</f>
        <v>5.8137157257073575</v>
      </c>
      <c r="V15" s="4">
        <v>8</v>
      </c>
      <c r="W15" s="4">
        <v>2.14</v>
      </c>
      <c r="X15" s="4">
        <v>62.11</v>
      </c>
    </row>
    <row r="16" spans="1:24" x14ac:dyDescent="0.2">
      <c r="A16" s="6" t="s">
        <v>95</v>
      </c>
      <c r="B16" s="6" t="s">
        <v>119</v>
      </c>
      <c r="C16" s="6" t="s">
        <v>281</v>
      </c>
      <c r="D16" s="6" t="s">
        <v>120</v>
      </c>
      <c r="E16" s="6" t="s">
        <v>323</v>
      </c>
      <c r="F16" s="6" t="s">
        <v>175</v>
      </c>
      <c r="G16" s="6" t="s">
        <v>364</v>
      </c>
      <c r="H16" s="6" t="b">
        <v>0</v>
      </c>
      <c r="I16" s="6" t="s">
        <v>97</v>
      </c>
      <c r="J16" s="6" t="s">
        <v>95</v>
      </c>
      <c r="K16" s="1" t="s">
        <v>222</v>
      </c>
      <c r="L16" s="1" t="s">
        <v>240</v>
      </c>
      <c r="M16" s="6" t="s">
        <v>255</v>
      </c>
      <c r="N16" s="8" t="s">
        <v>43</v>
      </c>
      <c r="O16" s="8" t="s">
        <v>21</v>
      </c>
      <c r="P16" s="1" t="s">
        <v>22</v>
      </c>
      <c r="Q16" s="6">
        <v>262454</v>
      </c>
      <c r="R16" s="4">
        <v>5.4190531961351729</v>
      </c>
      <c r="S16" s="4">
        <v>8</v>
      </c>
      <c r="T16" s="6">
        <v>254978</v>
      </c>
      <c r="U16" s="4">
        <v>5.4065027102740357</v>
      </c>
      <c r="V16" s="4">
        <v>8</v>
      </c>
      <c r="W16" s="4">
        <v>0.40080709258025204</v>
      </c>
      <c r="X16" s="4">
        <v>20.234837454130201</v>
      </c>
    </row>
    <row r="17" spans="1:24" x14ac:dyDescent="0.2">
      <c r="A17" s="6" t="s">
        <v>95</v>
      </c>
      <c r="B17" s="6" t="s">
        <v>121</v>
      </c>
      <c r="C17" s="6" t="s">
        <v>282</v>
      </c>
      <c r="D17" s="6" t="s">
        <v>318</v>
      </c>
      <c r="E17" s="6" t="s">
        <v>324</v>
      </c>
      <c r="F17" s="6" t="s">
        <v>176</v>
      </c>
      <c r="G17" s="6" t="s">
        <v>365</v>
      </c>
      <c r="H17" s="6" t="b">
        <v>1</v>
      </c>
      <c r="I17" s="6" t="s">
        <v>97</v>
      </c>
      <c r="J17" s="6" t="s">
        <v>95</v>
      </c>
      <c r="K17" s="1" t="s">
        <v>223</v>
      </c>
      <c r="L17" s="1" t="s">
        <v>241</v>
      </c>
      <c r="M17" s="6" t="s">
        <v>256</v>
      </c>
      <c r="N17" s="8" t="s">
        <v>44</v>
      </c>
      <c r="O17" s="8" t="s">
        <v>23</v>
      </c>
      <c r="P17" s="1" t="s">
        <v>24</v>
      </c>
      <c r="Q17" s="6">
        <v>110204</v>
      </c>
      <c r="R17" s="4">
        <v>5.0421973580947199</v>
      </c>
      <c r="S17" s="4">
        <v>5</v>
      </c>
      <c r="T17" s="6">
        <v>213192</v>
      </c>
      <c r="U17" s="4">
        <v>5.3287709038205673</v>
      </c>
      <c r="V17" s="4">
        <v>7</v>
      </c>
      <c r="W17" s="4">
        <v>0.12900085758818089</v>
      </c>
      <c r="X17" s="4">
        <v>11.027110650944387</v>
      </c>
    </row>
    <row r="18" spans="1:24" x14ac:dyDescent="0.2">
      <c r="A18" s="6" t="s">
        <v>95</v>
      </c>
      <c r="B18" s="6" t="s">
        <v>122</v>
      </c>
      <c r="C18" s="6" t="s">
        <v>285</v>
      </c>
      <c r="D18" s="6" t="s">
        <v>123</v>
      </c>
      <c r="E18" s="6" t="s">
        <v>325</v>
      </c>
      <c r="F18" s="6" t="s">
        <v>177</v>
      </c>
      <c r="G18" s="6" t="s">
        <v>366</v>
      </c>
      <c r="H18" s="6" t="b">
        <v>0</v>
      </c>
      <c r="I18" s="6" t="s">
        <v>98</v>
      </c>
      <c r="J18" s="6" t="s">
        <v>95</v>
      </c>
      <c r="K18" s="1" t="s">
        <v>224</v>
      </c>
      <c r="L18" s="1" t="s">
        <v>242</v>
      </c>
      <c r="M18" s="6" t="s">
        <v>257</v>
      </c>
      <c r="N18" s="8" t="s">
        <v>45</v>
      </c>
      <c r="O18" s="8" t="s">
        <v>25</v>
      </c>
      <c r="P18" s="1" t="s">
        <v>26</v>
      </c>
      <c r="Q18" s="6">
        <v>747107</v>
      </c>
      <c r="R18" s="4">
        <v>5.8733828055392863</v>
      </c>
      <c r="S18" s="4">
        <v>5</v>
      </c>
      <c r="T18" s="6">
        <v>29128</v>
      </c>
      <c r="U18" s="4">
        <v>4.4643106659258871</v>
      </c>
      <c r="V18" s="4">
        <v>2</v>
      </c>
      <c r="W18" s="4">
        <v>0.28465871895842126</v>
      </c>
      <c r="X18" s="4">
        <v>21.06515865953088</v>
      </c>
    </row>
    <row r="19" spans="1:24" x14ac:dyDescent="0.2">
      <c r="A19" s="6" t="s">
        <v>95</v>
      </c>
      <c r="B19" s="6" t="s">
        <v>124</v>
      </c>
      <c r="C19" s="6" t="s">
        <v>286</v>
      </c>
      <c r="D19" s="6" t="s">
        <v>196</v>
      </c>
      <c r="E19" s="6" t="s">
        <v>326</v>
      </c>
      <c r="F19" s="6" t="s">
        <v>203</v>
      </c>
      <c r="G19" s="6" t="s">
        <v>367</v>
      </c>
      <c r="H19" s="6" t="b">
        <v>1</v>
      </c>
      <c r="I19" s="6" t="s">
        <v>98</v>
      </c>
      <c r="J19" s="6" t="s">
        <v>95</v>
      </c>
      <c r="K19" s="1" t="s">
        <v>225</v>
      </c>
      <c r="L19" s="1" t="s">
        <v>243</v>
      </c>
      <c r="M19" s="6" t="s">
        <v>258</v>
      </c>
      <c r="N19" s="8" t="s">
        <v>46</v>
      </c>
      <c r="O19" s="8" t="s">
        <v>27</v>
      </c>
      <c r="P19" s="1" t="s">
        <v>28</v>
      </c>
      <c r="Q19" s="6">
        <v>295662</v>
      </c>
      <c r="R19" s="4">
        <v>5.4707955103536312</v>
      </c>
      <c r="S19" s="4">
        <v>5</v>
      </c>
      <c r="T19" s="6">
        <v>383462</v>
      </c>
      <c r="U19" s="4">
        <v>5.5837223330620658</v>
      </c>
      <c r="V19" s="4">
        <v>5</v>
      </c>
      <c r="W19" s="4">
        <v>0.9387073474682387</v>
      </c>
      <c r="X19" s="4">
        <v>34.684712669544716</v>
      </c>
    </row>
    <row r="20" spans="1:24" x14ac:dyDescent="0.2">
      <c r="A20" s="6" t="s">
        <v>95</v>
      </c>
      <c r="B20" s="6" t="s">
        <v>125</v>
      </c>
      <c r="C20" s="6" t="s">
        <v>400</v>
      </c>
      <c r="D20" s="6" t="s">
        <v>126</v>
      </c>
      <c r="E20" s="6" t="s">
        <v>327</v>
      </c>
      <c r="F20" s="6" t="s">
        <v>178</v>
      </c>
      <c r="G20" s="6" t="s">
        <v>368</v>
      </c>
      <c r="H20" s="6" t="b">
        <v>0</v>
      </c>
      <c r="I20" s="6" t="s">
        <v>97</v>
      </c>
      <c r="J20" s="6" t="s">
        <v>95</v>
      </c>
      <c r="K20" s="1" t="s">
        <v>226</v>
      </c>
      <c r="L20" s="1" t="s">
        <v>244</v>
      </c>
      <c r="M20" s="6" t="s">
        <v>259</v>
      </c>
      <c r="N20" s="8" t="s">
        <v>47</v>
      </c>
      <c r="O20" s="8" t="s">
        <v>127</v>
      </c>
      <c r="P20" s="1" t="s">
        <v>396</v>
      </c>
      <c r="Q20" s="6">
        <v>13581</v>
      </c>
      <c r="R20" s="4">
        <v>4.1329317492149151</v>
      </c>
      <c r="S20" s="4">
        <v>5</v>
      </c>
      <c r="T20" s="6">
        <v>9246</v>
      </c>
      <c r="U20" s="4">
        <v>3.9659538891020629</v>
      </c>
      <c r="V20" s="4">
        <v>12</v>
      </c>
      <c r="W20" s="4">
        <v>0.10758005097759735</v>
      </c>
      <c r="X20" s="4">
        <v>15.001487766836354</v>
      </c>
    </row>
    <row r="21" spans="1:24" x14ac:dyDescent="0.2">
      <c r="A21" s="6" t="s">
        <v>96</v>
      </c>
      <c r="B21" s="6" t="s">
        <v>129</v>
      </c>
      <c r="C21" s="6" t="s">
        <v>287</v>
      </c>
      <c r="D21" s="6" t="s">
        <v>128</v>
      </c>
      <c r="E21" s="6" t="s">
        <v>328</v>
      </c>
      <c r="F21" s="6" t="s">
        <v>202</v>
      </c>
      <c r="G21" s="6" t="s">
        <v>369</v>
      </c>
      <c r="H21" s="6" t="b">
        <v>1</v>
      </c>
      <c r="I21" s="6" t="s">
        <v>97</v>
      </c>
      <c r="J21" s="6" t="s">
        <v>96</v>
      </c>
      <c r="K21" s="2" t="s">
        <v>399</v>
      </c>
      <c r="L21" s="2" t="s">
        <v>399</v>
      </c>
      <c r="M21" s="2" t="s">
        <v>399</v>
      </c>
      <c r="N21" s="9" t="s">
        <v>60</v>
      </c>
      <c r="O21" s="8" t="s">
        <v>48</v>
      </c>
      <c r="P21" s="1" t="s">
        <v>48</v>
      </c>
      <c r="Q21" s="6">
        <v>119566</v>
      </c>
      <c r="R21" s="4">
        <v>5.0776077004581568</v>
      </c>
      <c r="S21" s="4">
        <v>6</v>
      </c>
      <c r="T21" s="6">
        <v>196050</v>
      </c>
      <c r="U21" s="4">
        <v>5.2923668466362255</v>
      </c>
      <c r="V21" s="4">
        <v>5</v>
      </c>
      <c r="W21" s="4">
        <v>1.0015417135259506</v>
      </c>
      <c r="X21" s="4">
        <v>43.923280570020488</v>
      </c>
    </row>
    <row r="22" spans="1:24" x14ac:dyDescent="0.2">
      <c r="A22" s="6" t="s">
        <v>96</v>
      </c>
      <c r="B22" s="6" t="s">
        <v>130</v>
      </c>
      <c r="C22" s="6" t="s">
        <v>288</v>
      </c>
      <c r="D22" s="6" t="s">
        <v>131</v>
      </c>
      <c r="E22" s="6" t="s">
        <v>329</v>
      </c>
      <c r="F22" s="6" t="s">
        <v>179</v>
      </c>
      <c r="G22" s="6" t="s">
        <v>370</v>
      </c>
      <c r="H22" s="6" t="b">
        <v>0</v>
      </c>
      <c r="I22" s="6" t="s">
        <v>98</v>
      </c>
      <c r="J22" s="6" t="s">
        <v>96</v>
      </c>
      <c r="K22" s="2" t="s">
        <v>399</v>
      </c>
      <c r="L22" s="2" t="s">
        <v>399</v>
      </c>
      <c r="M22" s="2" t="s">
        <v>399</v>
      </c>
      <c r="N22" s="10" t="s">
        <v>68</v>
      </c>
      <c r="O22" s="11" t="s">
        <v>49</v>
      </c>
      <c r="P22" s="7" t="s">
        <v>50</v>
      </c>
      <c r="Q22" s="6">
        <v>42100</v>
      </c>
      <c r="R22" s="4">
        <v>4.6242820958356683</v>
      </c>
      <c r="S22" s="4">
        <v>7</v>
      </c>
      <c r="T22" s="6">
        <v>301462</v>
      </c>
      <c r="U22" s="4">
        <v>5.4792325760768277</v>
      </c>
      <c r="V22" s="4">
        <v>8</v>
      </c>
      <c r="W22" s="4">
        <v>6.7594545304508064E-2</v>
      </c>
      <c r="X22" s="4">
        <v>7.8605074647510422</v>
      </c>
    </row>
    <row r="23" spans="1:24" x14ac:dyDescent="0.2">
      <c r="A23" s="6" t="s">
        <v>96</v>
      </c>
      <c r="B23" s="6" t="s">
        <v>133</v>
      </c>
      <c r="C23" s="6" t="s">
        <v>289</v>
      </c>
      <c r="D23" s="6" t="s">
        <v>132</v>
      </c>
      <c r="E23" s="6" t="s">
        <v>330</v>
      </c>
      <c r="F23" s="6" t="s">
        <v>180</v>
      </c>
      <c r="G23" s="6" t="s">
        <v>371</v>
      </c>
      <c r="H23" s="6" t="b">
        <v>1</v>
      </c>
      <c r="I23" s="6" t="s">
        <v>98</v>
      </c>
      <c r="J23" s="6" t="s">
        <v>96</v>
      </c>
      <c r="K23" s="2" t="s">
        <v>399</v>
      </c>
      <c r="L23" s="2" t="s">
        <v>399</v>
      </c>
      <c r="M23" s="2" t="s">
        <v>399</v>
      </c>
      <c r="N23" s="9" t="s">
        <v>61</v>
      </c>
      <c r="O23" s="11" t="s">
        <v>78</v>
      </c>
      <c r="P23" s="7" t="s">
        <v>267</v>
      </c>
      <c r="Q23" s="6">
        <v>539564</v>
      </c>
      <c r="R23" s="4">
        <v>5.7320429656052942</v>
      </c>
      <c r="S23" s="4">
        <v>7</v>
      </c>
      <c r="T23" s="6">
        <v>6492</v>
      </c>
      <c r="U23" s="4">
        <v>3.8123785111541943</v>
      </c>
      <c r="V23" s="4">
        <v>10</v>
      </c>
      <c r="W23" s="4">
        <v>1.6660627363787199E-2</v>
      </c>
      <c r="X23" s="4">
        <v>3.6613175690994963</v>
      </c>
    </row>
    <row r="24" spans="1:24" x14ac:dyDescent="0.2">
      <c r="A24" s="6" t="s">
        <v>96</v>
      </c>
      <c r="B24" s="6" t="s">
        <v>135</v>
      </c>
      <c r="C24" s="6" t="s">
        <v>290</v>
      </c>
      <c r="D24" s="6" t="s">
        <v>134</v>
      </c>
      <c r="E24" s="6" t="s">
        <v>331</v>
      </c>
      <c r="F24" s="6" t="s">
        <v>181</v>
      </c>
      <c r="G24" s="6" t="s">
        <v>372</v>
      </c>
      <c r="H24" s="6" t="b">
        <v>0</v>
      </c>
      <c r="I24" s="6" t="s">
        <v>97</v>
      </c>
      <c r="J24" s="6" t="s">
        <v>96</v>
      </c>
      <c r="K24" s="2" t="s">
        <v>399</v>
      </c>
      <c r="L24" s="2" t="s">
        <v>399</v>
      </c>
      <c r="M24" s="2" t="s">
        <v>399</v>
      </c>
      <c r="N24" s="9" t="s">
        <v>70</v>
      </c>
      <c r="O24" s="11" t="s">
        <v>79</v>
      </c>
      <c r="P24" s="7" t="s">
        <v>80</v>
      </c>
      <c r="Q24" s="6">
        <v>48100</v>
      </c>
      <c r="R24" s="4">
        <v>4.6821450763738319</v>
      </c>
      <c r="S24" s="4">
        <v>7</v>
      </c>
      <c r="T24" s="6">
        <v>13792</v>
      </c>
      <c r="U24" s="4">
        <v>4.1396272484806378</v>
      </c>
      <c r="V24" s="4">
        <v>10</v>
      </c>
      <c r="W24" s="4">
        <v>6.6642509455148796E-2</v>
      </c>
      <c r="X24" s="4">
        <v>11.618647904474495</v>
      </c>
    </row>
    <row r="25" spans="1:24" x14ac:dyDescent="0.2">
      <c r="A25" s="6" t="s">
        <v>96</v>
      </c>
      <c r="B25" s="6" t="s">
        <v>136</v>
      </c>
      <c r="C25" s="6" t="s">
        <v>291</v>
      </c>
      <c r="D25" s="6" t="s">
        <v>137</v>
      </c>
      <c r="E25" s="6" t="s">
        <v>332</v>
      </c>
      <c r="F25" s="6" t="s">
        <v>184</v>
      </c>
      <c r="G25" s="6" t="s">
        <v>373</v>
      </c>
      <c r="H25" s="6" t="b">
        <v>0</v>
      </c>
      <c r="I25" s="6" t="s">
        <v>97</v>
      </c>
      <c r="J25" s="6" t="s">
        <v>96</v>
      </c>
      <c r="K25" s="2" t="s">
        <v>399</v>
      </c>
      <c r="L25" s="2" t="s">
        <v>399</v>
      </c>
      <c r="M25" s="2" t="s">
        <v>399</v>
      </c>
      <c r="N25" s="10" t="s">
        <v>72</v>
      </c>
      <c r="O25" s="8" t="s">
        <v>51</v>
      </c>
      <c r="P25" s="1" t="s">
        <v>52</v>
      </c>
      <c r="Q25" s="6">
        <v>193108</v>
      </c>
      <c r="R25" s="4">
        <v>5.2858002659279553</v>
      </c>
      <c r="S25" s="4">
        <v>7</v>
      </c>
      <c r="T25" s="6">
        <v>117944</v>
      </c>
      <c r="U25" s="4">
        <v>5.0716758525283536</v>
      </c>
      <c r="V25" s="4">
        <v>12</v>
      </c>
      <c r="W25" s="4">
        <v>6.5214455681109895E-2</v>
      </c>
      <c r="X25" s="4">
        <v>4.2945135814004365</v>
      </c>
    </row>
    <row r="26" spans="1:24" x14ac:dyDescent="0.2">
      <c r="A26" s="6" t="s">
        <v>96</v>
      </c>
      <c r="B26" s="6" t="s">
        <v>138</v>
      </c>
      <c r="C26" s="6" t="s">
        <v>292</v>
      </c>
      <c r="D26" s="6" t="s">
        <v>139</v>
      </c>
      <c r="E26" s="6" t="s">
        <v>333</v>
      </c>
      <c r="F26" s="6" t="s">
        <v>185</v>
      </c>
      <c r="G26" s="6" t="s">
        <v>374</v>
      </c>
      <c r="H26" s="6" t="b">
        <v>1</v>
      </c>
      <c r="I26" s="6" t="s">
        <v>97</v>
      </c>
      <c r="J26" s="6" t="s">
        <v>96</v>
      </c>
      <c r="K26" s="2" t="s">
        <v>399</v>
      </c>
      <c r="L26" s="2" t="s">
        <v>399</v>
      </c>
      <c r="M26" s="2" t="s">
        <v>399</v>
      </c>
      <c r="N26" s="10" t="s">
        <v>67</v>
      </c>
      <c r="O26" s="8" t="s">
        <v>53</v>
      </c>
      <c r="P26" s="1" t="s">
        <v>54</v>
      </c>
      <c r="Q26" s="6">
        <v>1335134</v>
      </c>
      <c r="R26" s="4">
        <v>6.1255248556182718</v>
      </c>
      <c r="S26" s="4">
        <v>5</v>
      </c>
      <c r="T26" s="6">
        <v>47984</v>
      </c>
      <c r="U26" s="4">
        <v>4.6810964484154516</v>
      </c>
      <c r="V26" s="4">
        <v>11</v>
      </c>
      <c r="W26" s="4">
        <v>0.28323066518438239</v>
      </c>
      <c r="X26" s="4">
        <v>14.39086907474282</v>
      </c>
    </row>
    <row r="27" spans="1:24" x14ac:dyDescent="0.2">
      <c r="A27" s="6" t="s">
        <v>96</v>
      </c>
      <c r="B27" s="6" t="s">
        <v>141</v>
      </c>
      <c r="C27" s="6" t="s">
        <v>293</v>
      </c>
      <c r="D27" s="6" t="s">
        <v>140</v>
      </c>
      <c r="E27" s="6" t="s">
        <v>334</v>
      </c>
      <c r="F27" s="6" t="s">
        <v>186</v>
      </c>
      <c r="G27" s="6" t="s">
        <v>375</v>
      </c>
      <c r="H27" s="6" t="b">
        <v>0</v>
      </c>
      <c r="I27" s="6" t="s">
        <v>98</v>
      </c>
      <c r="J27" s="6" t="s">
        <v>96</v>
      </c>
      <c r="K27" s="2" t="s">
        <v>399</v>
      </c>
      <c r="L27" s="2" t="s">
        <v>399</v>
      </c>
      <c r="M27" s="2" t="s">
        <v>399</v>
      </c>
      <c r="N27" s="9" t="s">
        <v>66</v>
      </c>
      <c r="O27" s="11" t="s">
        <v>55</v>
      </c>
      <c r="P27" s="7" t="s">
        <v>55</v>
      </c>
      <c r="Q27" s="6">
        <v>586613</v>
      </c>
      <c r="R27" s="4">
        <v>5.7683516832025035</v>
      </c>
      <c r="S27" s="4">
        <v>5</v>
      </c>
      <c r="T27" s="6">
        <v>38433</v>
      </c>
      <c r="U27" s="4">
        <v>4.5847042859109841</v>
      </c>
      <c r="V27" s="4">
        <v>3</v>
      </c>
      <c r="W27" s="4">
        <v>6.9022599078546965E-2</v>
      </c>
      <c r="X27" s="4">
        <v>4.9116646525090406</v>
      </c>
    </row>
    <row r="28" spans="1:24" x14ac:dyDescent="0.2">
      <c r="A28" s="6" t="s">
        <v>96</v>
      </c>
      <c r="B28" s="6" t="s">
        <v>143</v>
      </c>
      <c r="C28" s="6" t="s">
        <v>294</v>
      </c>
      <c r="D28" s="6" t="s">
        <v>142</v>
      </c>
      <c r="E28" s="6" t="s">
        <v>335</v>
      </c>
      <c r="F28" s="6" t="s">
        <v>187</v>
      </c>
      <c r="G28" s="6" t="s">
        <v>376</v>
      </c>
      <c r="H28" s="6" t="b">
        <v>1</v>
      </c>
      <c r="I28" s="6" t="s">
        <v>98</v>
      </c>
      <c r="J28" s="6" t="s">
        <v>96</v>
      </c>
      <c r="K28" s="2" t="s">
        <v>399</v>
      </c>
      <c r="L28" s="2" t="s">
        <v>399</v>
      </c>
      <c r="M28" s="2" t="s">
        <v>399</v>
      </c>
      <c r="N28" s="9" t="s">
        <v>73</v>
      </c>
      <c r="O28" s="11" t="s">
        <v>81</v>
      </c>
      <c r="P28" s="7" t="s">
        <v>90</v>
      </c>
      <c r="Q28" s="6">
        <v>250071</v>
      </c>
      <c r="R28" s="4">
        <v>5.3980633307939856</v>
      </c>
      <c r="S28" s="4">
        <v>6</v>
      </c>
      <c r="T28" s="6">
        <v>8872</v>
      </c>
      <c r="U28" s="4">
        <v>3.9480215331411035</v>
      </c>
      <c r="V28" s="4">
        <v>4</v>
      </c>
      <c r="W28" s="4">
        <v>0.12186058871798636</v>
      </c>
      <c r="X28" s="4">
        <v>15.471946196828799</v>
      </c>
    </row>
    <row r="29" spans="1:24" x14ac:dyDescent="0.2">
      <c r="A29" s="6" t="s">
        <v>96</v>
      </c>
      <c r="B29" s="6" t="s">
        <v>145</v>
      </c>
      <c r="C29" s="6" t="s">
        <v>295</v>
      </c>
      <c r="D29" s="6" t="s">
        <v>144</v>
      </c>
      <c r="E29" s="6" t="s">
        <v>336</v>
      </c>
      <c r="F29" s="6" t="s">
        <v>195</v>
      </c>
      <c r="G29" s="6" t="s">
        <v>377</v>
      </c>
      <c r="H29" s="6" t="b">
        <v>1</v>
      </c>
      <c r="I29" s="6" t="s">
        <v>97</v>
      </c>
      <c r="J29" s="6" t="s">
        <v>96</v>
      </c>
      <c r="K29" s="2" t="s">
        <v>399</v>
      </c>
      <c r="L29" s="2" t="s">
        <v>399</v>
      </c>
      <c r="M29" s="2" t="s">
        <v>399</v>
      </c>
      <c r="N29" s="9" t="s">
        <v>64</v>
      </c>
      <c r="O29" s="11" t="s">
        <v>82</v>
      </c>
      <c r="P29" s="7" t="s">
        <v>83</v>
      </c>
      <c r="Q29" s="6">
        <v>79420</v>
      </c>
      <c r="R29" s="4">
        <v>4.8999298827278643</v>
      </c>
      <c r="S29" s="4">
        <v>5</v>
      </c>
      <c r="T29" s="6">
        <v>51629</v>
      </c>
      <c r="U29" s="4">
        <v>4.7128937132965394</v>
      </c>
      <c r="V29" s="4">
        <v>4</v>
      </c>
      <c r="W29" s="4">
        <v>1.9516734911865005E-2</v>
      </c>
      <c r="X29" s="4">
        <v>3.9644995770760829</v>
      </c>
    </row>
    <row r="30" spans="1:24" x14ac:dyDescent="0.2">
      <c r="A30" s="6" t="s">
        <v>96</v>
      </c>
      <c r="B30" s="6" t="s">
        <v>146</v>
      </c>
      <c r="C30" s="6" t="s">
        <v>296</v>
      </c>
      <c r="D30" s="6" t="s">
        <v>147</v>
      </c>
      <c r="E30" s="6" t="s">
        <v>337</v>
      </c>
      <c r="F30" s="6" t="s">
        <v>188</v>
      </c>
      <c r="G30" s="6" t="s">
        <v>378</v>
      </c>
      <c r="H30" s="6" t="b">
        <v>1</v>
      </c>
      <c r="I30" s="6" t="s">
        <v>97</v>
      </c>
      <c r="J30" s="6" t="s">
        <v>96</v>
      </c>
      <c r="K30" s="2" t="s">
        <v>399</v>
      </c>
      <c r="L30" s="2" t="s">
        <v>399</v>
      </c>
      <c r="M30" s="2" t="s">
        <v>399</v>
      </c>
      <c r="N30" s="9" t="s">
        <v>91</v>
      </c>
      <c r="O30" s="11" t="s">
        <v>92</v>
      </c>
      <c r="P30" s="7" t="s">
        <v>93</v>
      </c>
      <c r="Q30" s="6">
        <v>78356</v>
      </c>
      <c r="R30" s="4">
        <v>4.8940722575643081</v>
      </c>
      <c r="S30" s="4">
        <v>7</v>
      </c>
      <c r="T30" s="6">
        <v>82813</v>
      </c>
      <c r="U30" s="4">
        <v>4.9180985177643484</v>
      </c>
      <c r="V30" s="4">
        <v>7</v>
      </c>
      <c r="W30" s="4">
        <v>6.9498617003226612E-2</v>
      </c>
      <c r="X30" s="4">
        <v>10.037978501799902</v>
      </c>
    </row>
    <row r="31" spans="1:24" x14ac:dyDescent="0.2">
      <c r="A31" s="6" t="s">
        <v>96</v>
      </c>
      <c r="B31" s="6" t="s">
        <v>148</v>
      </c>
      <c r="C31" s="6" t="s">
        <v>297</v>
      </c>
      <c r="D31" s="6" t="s">
        <v>149</v>
      </c>
      <c r="E31" s="6" t="s">
        <v>338</v>
      </c>
      <c r="F31" s="6" t="s">
        <v>380</v>
      </c>
      <c r="G31" s="6" t="s">
        <v>379</v>
      </c>
      <c r="H31" s="6" t="b">
        <v>0</v>
      </c>
      <c r="I31" s="6" t="s">
        <v>98</v>
      </c>
      <c r="J31" s="6" t="s">
        <v>96</v>
      </c>
      <c r="K31" s="2" t="s">
        <v>399</v>
      </c>
      <c r="L31" s="2" t="s">
        <v>399</v>
      </c>
      <c r="M31" s="2" t="s">
        <v>399</v>
      </c>
      <c r="N31" s="9" t="s">
        <v>65</v>
      </c>
      <c r="O31" s="11" t="s">
        <v>84</v>
      </c>
      <c r="P31" s="7" t="s">
        <v>85</v>
      </c>
      <c r="Q31" s="6">
        <v>243413</v>
      </c>
      <c r="R31" s="4">
        <v>5.3863437689536111</v>
      </c>
      <c r="S31" s="4">
        <v>8</v>
      </c>
      <c r="T31" s="6">
        <v>32976</v>
      </c>
      <c r="U31" s="4">
        <v>4.5181979744351377</v>
      </c>
      <c r="V31" s="4">
        <v>9</v>
      </c>
      <c r="W31" s="4">
        <v>0.18755106232377591</v>
      </c>
      <c r="X31" s="4">
        <v>18.309482156518136</v>
      </c>
    </row>
    <row r="32" spans="1:24" x14ac:dyDescent="0.2">
      <c r="A32" s="6" t="s">
        <v>96</v>
      </c>
      <c r="B32" s="6" t="s">
        <v>150</v>
      </c>
      <c r="C32" s="6" t="s">
        <v>299</v>
      </c>
      <c r="D32" s="6" t="s">
        <v>151</v>
      </c>
      <c r="E32" s="6" t="s">
        <v>339</v>
      </c>
      <c r="F32" s="6" t="s">
        <v>189</v>
      </c>
      <c r="G32" s="6" t="s">
        <v>381</v>
      </c>
      <c r="H32" s="6" t="b">
        <v>0</v>
      </c>
      <c r="I32" s="6" t="s">
        <v>97</v>
      </c>
      <c r="J32" s="6" t="s">
        <v>96</v>
      </c>
      <c r="K32" s="2" t="s">
        <v>399</v>
      </c>
      <c r="L32" s="2" t="s">
        <v>399</v>
      </c>
      <c r="M32" s="2" t="s">
        <v>399</v>
      </c>
      <c r="N32" s="9" t="s">
        <v>63</v>
      </c>
      <c r="O32" s="11" t="s">
        <v>77</v>
      </c>
      <c r="P32" s="7" t="s">
        <v>77</v>
      </c>
      <c r="Q32" s="6">
        <v>288908</v>
      </c>
      <c r="R32" s="4">
        <v>5.4607595678315679</v>
      </c>
      <c r="S32" s="4">
        <v>6</v>
      </c>
      <c r="T32" s="6">
        <v>22512</v>
      </c>
      <c r="U32" s="4">
        <v>4.3524140800906705</v>
      </c>
      <c r="V32" s="4">
        <v>4</v>
      </c>
      <c r="W32" s="4">
        <v>3.6653380200331841E-2</v>
      </c>
      <c r="X32" s="4">
        <v>5.9524148101311312</v>
      </c>
    </row>
    <row r="33" spans="1:24" x14ac:dyDescent="0.2">
      <c r="A33" s="6" t="s">
        <v>96</v>
      </c>
      <c r="B33" s="6" t="s">
        <v>405</v>
      </c>
      <c r="C33" s="6" t="s">
        <v>408</v>
      </c>
      <c r="D33" s="6" t="s">
        <v>406</v>
      </c>
      <c r="E33" s="6" t="s">
        <v>409</v>
      </c>
      <c r="F33" s="6" t="s">
        <v>407</v>
      </c>
      <c r="G33" s="6" t="s">
        <v>410</v>
      </c>
      <c r="H33" s="6" t="b">
        <v>1</v>
      </c>
      <c r="I33" s="6" t="s">
        <v>98</v>
      </c>
      <c r="J33" s="6" t="s">
        <v>96</v>
      </c>
      <c r="K33" s="2" t="s">
        <v>399</v>
      </c>
      <c r="L33" s="2" t="s">
        <v>399</v>
      </c>
      <c r="M33" s="2" t="s">
        <v>399</v>
      </c>
      <c r="N33" s="9" t="s">
        <v>403</v>
      </c>
      <c r="O33" s="11" t="s">
        <v>404</v>
      </c>
      <c r="P33" s="7" t="s">
        <v>411</v>
      </c>
      <c r="Q33" s="14">
        <v>1754998</v>
      </c>
      <c r="R33" s="2">
        <f t="shared" ref="R33" si="1">LOG(Q33)</f>
        <v>6.2442766258790741</v>
      </c>
      <c r="S33" s="13">
        <f t="shared" ref="S33" si="2">LEN(O33)</f>
        <v>10</v>
      </c>
      <c r="T33" s="6">
        <v>611002</v>
      </c>
      <c r="U33" s="4">
        <f t="shared" ref="U33" si="3">LOG(T33)</f>
        <v>5.7860426318260929</v>
      </c>
      <c r="V33" s="4">
        <v>10</v>
      </c>
      <c r="W33" s="4">
        <v>2.67</v>
      </c>
      <c r="X33" s="4">
        <v>20.46</v>
      </c>
    </row>
    <row r="34" spans="1:24" x14ac:dyDescent="0.2">
      <c r="A34" s="6" t="s">
        <v>96</v>
      </c>
      <c r="B34" s="6" t="s">
        <v>152</v>
      </c>
      <c r="C34" s="6" t="s">
        <v>300</v>
      </c>
      <c r="D34" s="6" t="s">
        <v>153</v>
      </c>
      <c r="E34" s="6" t="s">
        <v>340</v>
      </c>
      <c r="F34" s="6" t="s">
        <v>190</v>
      </c>
      <c r="G34" s="6" t="s">
        <v>382</v>
      </c>
      <c r="H34" s="6" t="b">
        <v>1</v>
      </c>
      <c r="I34" s="6" t="s">
        <v>97</v>
      </c>
      <c r="J34" s="6" t="s">
        <v>96</v>
      </c>
      <c r="K34" s="2" t="s">
        <v>399</v>
      </c>
      <c r="L34" s="2" t="s">
        <v>399</v>
      </c>
      <c r="M34" s="2" t="s">
        <v>399</v>
      </c>
      <c r="N34" s="9" t="s">
        <v>62</v>
      </c>
      <c r="O34" s="11" t="s">
        <v>56</v>
      </c>
      <c r="P34" s="7" t="s">
        <v>268</v>
      </c>
      <c r="Q34" s="6">
        <v>138673</v>
      </c>
      <c r="R34" s="4">
        <v>5.1419919110193977</v>
      </c>
      <c r="S34" s="4">
        <v>7</v>
      </c>
      <c r="T34" s="6">
        <v>86395</v>
      </c>
      <c r="U34" s="4">
        <v>4.9364886089691256</v>
      </c>
      <c r="V34" s="4">
        <v>9</v>
      </c>
      <c r="W34" s="4">
        <v>0.18041079345358138</v>
      </c>
      <c r="X34" s="4">
        <v>17.124372415448004</v>
      </c>
    </row>
    <row r="35" spans="1:24" x14ac:dyDescent="0.2">
      <c r="A35" s="6" t="s">
        <v>96</v>
      </c>
      <c r="B35" s="6" t="s">
        <v>154</v>
      </c>
      <c r="C35" s="6" t="s">
        <v>301</v>
      </c>
      <c r="D35" s="6" t="s">
        <v>155</v>
      </c>
      <c r="E35" s="6" t="s">
        <v>341</v>
      </c>
      <c r="F35" s="6" t="s">
        <v>191</v>
      </c>
      <c r="G35" s="6" t="s">
        <v>383</v>
      </c>
      <c r="H35" s="6" t="b">
        <v>0</v>
      </c>
      <c r="I35" s="6" t="s">
        <v>98</v>
      </c>
      <c r="J35" s="6" t="s">
        <v>96</v>
      </c>
      <c r="K35" s="2" t="s">
        <v>399</v>
      </c>
      <c r="L35" s="2" t="s">
        <v>399</v>
      </c>
      <c r="M35" s="2" t="s">
        <v>399</v>
      </c>
      <c r="N35" s="9" t="s">
        <v>76</v>
      </c>
      <c r="O35" s="11" t="s">
        <v>88</v>
      </c>
      <c r="P35" s="7" t="s">
        <v>89</v>
      </c>
      <c r="Q35" s="6">
        <v>582982</v>
      </c>
      <c r="R35" s="4">
        <v>5.7656551458030014</v>
      </c>
      <c r="S35" s="4">
        <v>11</v>
      </c>
      <c r="T35" s="6">
        <v>211712</v>
      </c>
      <c r="U35" s="4">
        <v>5.3257454748643962</v>
      </c>
      <c r="V35" s="4">
        <v>6</v>
      </c>
      <c r="W35" s="4">
        <v>0.7611526615627352</v>
      </c>
      <c r="X35" s="4">
        <v>28.233389895685868</v>
      </c>
    </row>
    <row r="36" spans="1:24" x14ac:dyDescent="0.2">
      <c r="A36" s="6" t="s">
        <v>96</v>
      </c>
      <c r="B36" s="6" t="s">
        <v>200</v>
      </c>
      <c r="C36" s="6" t="s">
        <v>302</v>
      </c>
      <c r="D36" s="6" t="s">
        <v>199</v>
      </c>
      <c r="E36" s="6" t="s">
        <v>342</v>
      </c>
      <c r="F36" s="6" t="s">
        <v>201</v>
      </c>
      <c r="G36" s="6" t="s">
        <v>384</v>
      </c>
      <c r="H36" s="6" t="b">
        <v>1</v>
      </c>
      <c r="I36" s="6" t="s">
        <v>98</v>
      </c>
      <c r="J36" s="6" t="s">
        <v>96</v>
      </c>
      <c r="K36" s="2" t="s">
        <v>399</v>
      </c>
      <c r="L36" s="2" t="s">
        <v>399</v>
      </c>
      <c r="M36" s="2" t="s">
        <v>399</v>
      </c>
      <c r="N36" s="9" t="s">
        <v>75</v>
      </c>
      <c r="O36" s="11" t="s">
        <v>197</v>
      </c>
      <c r="P36" s="7" t="s">
        <v>198</v>
      </c>
      <c r="Q36" s="6">
        <v>820262</v>
      </c>
      <c r="R36" s="4">
        <v>5.9139525926035432</v>
      </c>
      <c r="S36" s="4">
        <v>7</v>
      </c>
      <c r="T36" s="6">
        <v>125736</v>
      </c>
      <c r="U36" s="4">
        <v>5.0994596401595524</v>
      </c>
      <c r="V36" s="4">
        <v>5</v>
      </c>
      <c r="W36" s="4">
        <v>0.53218803979183116</v>
      </c>
      <c r="X36" s="4">
        <v>21.690111354885556</v>
      </c>
    </row>
    <row r="37" spans="1:24" x14ac:dyDescent="0.2">
      <c r="A37" s="6" t="s">
        <v>96</v>
      </c>
      <c r="B37" s="6" t="s">
        <v>157</v>
      </c>
      <c r="C37" s="6" t="s">
        <v>303</v>
      </c>
      <c r="D37" s="6" t="s">
        <v>156</v>
      </c>
      <c r="E37" s="6" t="s">
        <v>343</v>
      </c>
      <c r="F37" s="6" t="s">
        <v>192</v>
      </c>
      <c r="G37" s="6" t="s">
        <v>385</v>
      </c>
      <c r="H37" s="6" t="b">
        <v>1</v>
      </c>
      <c r="I37" s="6" t="s">
        <v>97</v>
      </c>
      <c r="J37" s="6" t="s">
        <v>96</v>
      </c>
      <c r="K37" s="2" t="s">
        <v>399</v>
      </c>
      <c r="L37" s="2" t="s">
        <v>399</v>
      </c>
      <c r="M37" s="2" t="s">
        <v>399</v>
      </c>
      <c r="N37" s="9" t="s">
        <v>71</v>
      </c>
      <c r="O37" s="11" t="s">
        <v>86</v>
      </c>
      <c r="P37" s="7" t="s">
        <v>87</v>
      </c>
      <c r="Q37" s="6">
        <v>4105497</v>
      </c>
      <c r="R37" s="4">
        <v>6.6133657391149532</v>
      </c>
      <c r="S37" s="4">
        <v>3</v>
      </c>
      <c r="T37" s="6">
        <v>105030</v>
      </c>
      <c r="U37" s="4">
        <v>5.0213133654846951</v>
      </c>
      <c r="V37" s="4">
        <v>13</v>
      </c>
      <c r="W37" s="4">
        <v>2.0211721081897274</v>
      </c>
      <c r="X37" s="4">
        <v>39.961230159261483</v>
      </c>
    </row>
    <row r="38" spans="1:24" x14ac:dyDescent="0.2">
      <c r="A38" s="6" t="s">
        <v>96</v>
      </c>
      <c r="B38" s="6" t="s">
        <v>158</v>
      </c>
      <c r="C38" s="6" t="s">
        <v>304</v>
      </c>
      <c r="D38" s="6" t="s">
        <v>159</v>
      </c>
      <c r="E38" s="6" t="s">
        <v>344</v>
      </c>
      <c r="F38" s="6" t="s">
        <v>193</v>
      </c>
      <c r="G38" s="6" t="s">
        <v>386</v>
      </c>
      <c r="H38" s="6" t="b">
        <v>0</v>
      </c>
      <c r="I38" s="6" t="s">
        <v>97</v>
      </c>
      <c r="J38" s="6" t="s">
        <v>96</v>
      </c>
      <c r="K38" s="2" t="s">
        <v>399</v>
      </c>
      <c r="L38" s="2" t="s">
        <v>399</v>
      </c>
      <c r="M38" s="2" t="s">
        <v>399</v>
      </c>
      <c r="N38" s="9" t="s">
        <v>74</v>
      </c>
      <c r="O38" s="11" t="s">
        <v>57</v>
      </c>
      <c r="P38" s="7" t="s">
        <v>58</v>
      </c>
      <c r="Q38" s="6">
        <v>9181852</v>
      </c>
      <c r="R38" s="4">
        <v>6.9629302882011475</v>
      </c>
      <c r="S38" s="4">
        <v>5</v>
      </c>
      <c r="T38" s="6">
        <v>195277</v>
      </c>
      <c r="U38" s="4">
        <v>5.2906510944844412</v>
      </c>
      <c r="V38" s="4">
        <v>12</v>
      </c>
      <c r="W38" s="4">
        <v>4.5902408476857133</v>
      </c>
      <c r="X38" s="4">
        <v>28.666158170829096</v>
      </c>
    </row>
    <row r="39" spans="1:24" x14ac:dyDescent="0.2">
      <c r="A39" s="6" t="s">
        <v>96</v>
      </c>
      <c r="B39" s="6" t="s">
        <v>205</v>
      </c>
      <c r="C39" s="6" t="s">
        <v>388</v>
      </c>
      <c r="D39" s="6" t="s">
        <v>160</v>
      </c>
      <c r="E39" s="6" t="s">
        <v>345</v>
      </c>
      <c r="F39" s="6" t="s">
        <v>194</v>
      </c>
      <c r="G39" s="6" t="s">
        <v>387</v>
      </c>
      <c r="H39" s="6" t="b">
        <v>0</v>
      </c>
      <c r="I39" s="6" t="s">
        <v>98</v>
      </c>
      <c r="J39" s="6" t="s">
        <v>96</v>
      </c>
      <c r="K39" s="2" t="s">
        <v>399</v>
      </c>
      <c r="L39" s="2" t="s">
        <v>399</v>
      </c>
      <c r="M39" s="2" t="s">
        <v>399</v>
      </c>
      <c r="N39" s="9" t="s">
        <v>69</v>
      </c>
      <c r="O39" s="11" t="s">
        <v>59</v>
      </c>
      <c r="P39" s="7" t="s">
        <v>59</v>
      </c>
      <c r="Q39" s="6">
        <v>167996</v>
      </c>
      <c r="R39" s="4">
        <v>5.2252989412579547</v>
      </c>
      <c r="S39" s="4">
        <v>5</v>
      </c>
      <c r="T39" s="6">
        <v>38905</v>
      </c>
      <c r="U39" s="4">
        <v>4.5900054196513294</v>
      </c>
      <c r="V39" s="4">
        <v>5</v>
      </c>
      <c r="W39" s="4">
        <v>2.2848860384622444E-2</v>
      </c>
      <c r="X39" s="4">
        <v>3.3357010878232973</v>
      </c>
    </row>
  </sheetData>
  <autoFilter ref="B1:P39" xr:uid="{BDE40FED-661E-4B44-9764-9629305E7D26}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ent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uel Pulido Azpíroz</dc:creator>
  <cp:lastModifiedBy>Microsoft Office User</cp:lastModifiedBy>
  <dcterms:created xsi:type="dcterms:W3CDTF">2019-03-29T17:56:19Z</dcterms:created>
  <dcterms:modified xsi:type="dcterms:W3CDTF">2020-09-17T11:51:46Z</dcterms:modified>
</cp:coreProperties>
</file>